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takahashihirotaka/Documents/MyProject/On going/CCHFV/ZFP36L関連/ZFP36L論文/ZFP論文_JBC投稿/"/>
    </mc:Choice>
  </mc:AlternateContent>
  <xr:revisionPtr revIDLastSave="0" documentId="13_ncr:1_{CEF8ED08-AB2B-7B4F-9F98-51CEB2FD68FB}" xr6:coauthVersionLast="47" xr6:coauthVersionMax="47" xr10:uidLastSave="{00000000-0000-0000-0000-000000000000}"/>
  <bookViews>
    <workbookView xWindow="17660" yWindow="3400" windowWidth="30240" windowHeight="17900" xr2:uid="{CE00E68E-9381-3F4E-AC34-9998DBC8C280}"/>
  </bookViews>
  <sheets>
    <sheet name="Sheet1" sheetId="1" r:id="rId1"/>
  </sheets>
  <definedNames>
    <definedName name="_xlnm._FilterDatabase" localSheetId="0" hidden="1">Sheet1!$A$2:$D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" i="1" l="1"/>
  <c r="D791" i="1"/>
  <c r="D35" i="1"/>
  <c r="D1074" i="1"/>
  <c r="D139" i="1"/>
  <c r="D156" i="1"/>
  <c r="D500" i="1"/>
  <c r="D231" i="1"/>
  <c r="D56" i="1"/>
  <c r="D183" i="1"/>
  <c r="D708" i="1"/>
  <c r="D1075" i="1"/>
  <c r="D455" i="1"/>
  <c r="D290" i="1"/>
  <c r="D645" i="1"/>
  <c r="D867" i="1"/>
  <c r="D792" i="1"/>
  <c r="D529" i="1"/>
  <c r="D342" i="1"/>
  <c r="D812" i="1"/>
  <c r="D191" i="1"/>
  <c r="D479" i="1"/>
  <c r="D409" i="1"/>
  <c r="D71" i="1"/>
  <c r="D572" i="1"/>
  <c r="D988" i="1"/>
  <c r="D1006" i="1"/>
  <c r="D259" i="1"/>
  <c r="D1031" i="1"/>
  <c r="D95" i="1"/>
  <c r="D890" i="1"/>
  <c r="D917" i="1"/>
  <c r="D123" i="1"/>
  <c r="D624" i="1"/>
  <c r="D646" i="1"/>
  <c r="D456" i="1"/>
  <c r="D244" i="1"/>
  <c r="D739" i="1"/>
  <c r="D530" i="1"/>
  <c r="D1007" i="1"/>
  <c r="D813" i="1"/>
  <c r="D304" i="1"/>
  <c r="D426" i="1"/>
  <c r="D709" i="1"/>
  <c r="D305" i="1"/>
  <c r="D573" i="1"/>
  <c r="D531" i="1"/>
  <c r="D691" i="1"/>
  <c r="D343" i="1"/>
  <c r="D427" i="1"/>
  <c r="D306" i="1"/>
  <c r="D763" i="1"/>
  <c r="D184" i="1"/>
  <c r="D192" i="1"/>
  <c r="D1008" i="1"/>
  <c r="D814" i="1"/>
  <c r="D373" i="1"/>
  <c r="D552" i="1"/>
  <c r="D647" i="1"/>
  <c r="D764" i="1"/>
  <c r="D117" i="1"/>
  <c r="D532" i="1"/>
  <c r="D82" i="1"/>
  <c r="D501" i="1"/>
  <c r="D1067" i="1"/>
  <c r="D793" i="1"/>
  <c r="D57" i="1"/>
  <c r="D1032" i="1"/>
  <c r="D307" i="1"/>
  <c r="D710" i="1"/>
  <c r="D410" i="1"/>
  <c r="D1076" i="1"/>
  <c r="D232" i="1"/>
  <c r="D668" i="1"/>
  <c r="D1054" i="1"/>
  <c r="D1033" i="1"/>
  <c r="D868" i="1"/>
  <c r="D838" i="1"/>
  <c r="D533" i="1"/>
  <c r="D109" i="1"/>
  <c r="D163" i="1"/>
  <c r="D65" i="1"/>
  <c r="D394" i="1"/>
  <c r="D59" i="1"/>
  <c r="D794" i="1"/>
  <c r="D428" i="1"/>
  <c r="D47" i="1"/>
  <c r="D395" i="1"/>
  <c r="D553" i="1"/>
  <c r="D554" i="1"/>
  <c r="D480" i="1"/>
  <c r="D31" i="1"/>
  <c r="D42" i="1"/>
  <c r="D574" i="1"/>
  <c r="D240" i="1"/>
  <c r="D957" i="1"/>
  <c r="D164" i="1"/>
  <c r="D222" i="1"/>
  <c r="D891" i="1"/>
  <c r="D839" i="1"/>
  <c r="D411" i="1"/>
  <c r="D360" i="1"/>
  <c r="D260" i="1"/>
  <c r="D1099" i="1"/>
  <c r="D250" i="1"/>
  <c r="D43" i="1"/>
  <c r="D740" i="1"/>
  <c r="D429" i="1"/>
  <c r="D233" i="1"/>
  <c r="D374" i="1"/>
  <c r="D575" i="1"/>
  <c r="D361" i="1"/>
  <c r="D892" i="1"/>
  <c r="D942" i="1"/>
  <c r="D457" i="1"/>
  <c r="D711" i="1"/>
  <c r="D24" i="1"/>
  <c r="D765" i="1"/>
  <c r="D766" i="1"/>
  <c r="D216" i="1"/>
  <c r="D576" i="1"/>
  <c r="D323" i="1"/>
  <c r="D669" i="1"/>
  <c r="D112" i="1"/>
  <c r="D648" i="1"/>
  <c r="D502" i="1"/>
  <c r="D245" i="1"/>
  <c r="D692" i="1"/>
  <c r="D19" i="1"/>
  <c r="D208" i="1"/>
  <c r="D577" i="1"/>
  <c r="D316" i="1"/>
  <c r="D741" i="1"/>
  <c r="D670" i="1"/>
  <c r="D671" i="1"/>
  <c r="D75" i="1"/>
  <c r="D989" i="1"/>
  <c r="D130" i="1"/>
  <c r="D430" i="1"/>
  <c r="D30" i="1"/>
  <c r="D795" i="1"/>
  <c r="D918" i="1"/>
  <c r="D971" i="1"/>
  <c r="D893" i="1"/>
  <c r="D815" i="1"/>
  <c r="D1034" i="1"/>
  <c r="D869" i="1"/>
  <c r="D894" i="1"/>
  <c r="D1086" i="1"/>
  <c r="D175" i="1"/>
  <c r="D113" i="1"/>
  <c r="D142" i="1"/>
  <c r="D534" i="1"/>
  <c r="D223" i="1"/>
  <c r="D96" i="1"/>
  <c r="D919" i="1"/>
  <c r="D224" i="1"/>
  <c r="D600" i="1"/>
  <c r="D535" i="1"/>
  <c r="D503" i="1"/>
  <c r="D958" i="1"/>
  <c r="D840" i="1"/>
  <c r="D331" i="1"/>
  <c r="D536" i="1"/>
  <c r="D344" i="1"/>
  <c r="D412" i="1"/>
  <c r="D920" i="1"/>
  <c r="D131" i="1"/>
  <c r="D816" i="1"/>
  <c r="D1035" i="1"/>
  <c r="D895" i="1"/>
  <c r="D413" i="1"/>
  <c r="D165" i="1"/>
  <c r="D458" i="1"/>
  <c r="D1103" i="1"/>
  <c r="D972" i="1"/>
  <c r="D345" i="1"/>
  <c r="D841" i="1"/>
  <c r="D375" i="1"/>
  <c r="D1087" i="1"/>
  <c r="D504" i="1"/>
  <c r="D842" i="1"/>
  <c r="D578" i="1"/>
  <c r="D505" i="1"/>
  <c r="D601" i="1"/>
  <c r="D1068" i="1"/>
  <c r="D1088" i="1"/>
  <c r="D921" i="1"/>
  <c r="D332" i="1"/>
  <c r="D414" i="1"/>
  <c r="D346" i="1"/>
  <c r="D143" i="1"/>
  <c r="D1117" i="1"/>
  <c r="D712" i="1"/>
  <c r="D817" i="1"/>
  <c r="D1036" i="1"/>
  <c r="D579" i="1"/>
  <c r="D649" i="1"/>
  <c r="D870" i="1"/>
  <c r="D376" i="1"/>
  <c r="D157" i="1"/>
  <c r="D1046" i="1"/>
  <c r="D693" i="1"/>
  <c r="D506" i="1"/>
  <c r="D459" i="1"/>
  <c r="D990" i="1"/>
  <c r="D18" i="1"/>
  <c r="D1104" i="1"/>
  <c r="D818" i="1"/>
  <c r="D991" i="1"/>
  <c r="D460" i="1"/>
  <c r="D396" i="1"/>
  <c r="D431" i="1"/>
  <c r="D537" i="1"/>
  <c r="D347" i="1"/>
  <c r="D104" i="1"/>
  <c r="D68" i="1"/>
  <c r="D742" i="1"/>
  <c r="D507" i="1"/>
  <c r="D1055" i="1"/>
  <c r="D291" i="1"/>
  <c r="D481" i="1"/>
  <c r="D79" i="1"/>
  <c r="D896" i="1"/>
  <c r="D602" i="1"/>
  <c r="D694" i="1"/>
  <c r="D29" i="1"/>
  <c r="D508" i="1"/>
  <c r="D713" i="1"/>
  <c r="D324" i="1"/>
  <c r="D743" i="1"/>
  <c r="D158" i="1"/>
  <c r="D744" i="1"/>
  <c r="D61" i="1"/>
  <c r="D767" i="1"/>
  <c r="D922" i="1"/>
  <c r="D768" i="1"/>
  <c r="D97" i="1"/>
  <c r="D377" i="1"/>
  <c r="D769" i="1"/>
  <c r="D843" i="1"/>
  <c r="D461" i="1"/>
  <c r="D261" i="1"/>
  <c r="D1047" i="1"/>
  <c r="D91" i="1"/>
  <c r="D844" i="1"/>
  <c r="D269" i="1"/>
  <c r="D36" i="1"/>
  <c r="D378" i="1"/>
  <c r="D262" i="1"/>
  <c r="D625" i="1"/>
  <c r="D626" i="1"/>
  <c r="D397" i="1"/>
  <c r="D1020" i="1"/>
  <c r="D923" i="1"/>
  <c r="D796" i="1"/>
  <c r="D714" i="1"/>
  <c r="D897" i="1"/>
  <c r="D277" i="1"/>
  <c r="D38" i="1"/>
  <c r="D509" i="1"/>
  <c r="D992" i="1"/>
  <c r="D225" i="1"/>
  <c r="D1021" i="1"/>
  <c r="D943" i="1"/>
  <c r="D4" i="1"/>
  <c r="D1077" i="1"/>
  <c r="D462" i="1"/>
  <c r="D715" i="1"/>
  <c r="D898" i="1"/>
  <c r="D270" i="1"/>
  <c r="D1037" i="1"/>
  <c r="D201" i="1"/>
  <c r="D538" i="1"/>
  <c r="D292" i="1"/>
  <c r="D899" i="1"/>
  <c r="D672" i="1"/>
  <c r="D973" i="1"/>
  <c r="D132" i="1"/>
  <c r="D1069" i="1"/>
  <c r="D146" i="1"/>
  <c r="D959" i="1"/>
  <c r="D83" i="1"/>
  <c r="D463" i="1"/>
  <c r="D797" i="1"/>
  <c r="D166" i="1"/>
  <c r="D770" i="1"/>
  <c r="D974" i="1"/>
  <c r="D993" i="1"/>
  <c r="D176" i="1"/>
  <c r="D379" i="1"/>
  <c r="D432" i="1"/>
  <c r="D555" i="1"/>
  <c r="D900" i="1"/>
  <c r="D650" i="1"/>
  <c r="D433" i="1"/>
  <c r="D415" i="1"/>
  <c r="D434" i="1"/>
  <c r="D234" i="1"/>
  <c r="D155" i="1"/>
  <c r="D482" i="1"/>
  <c r="D845" i="1"/>
  <c r="D362" i="1"/>
  <c r="D798" i="1"/>
  <c r="D603" i="1"/>
  <c r="D98" i="1"/>
  <c r="D282" i="1"/>
  <c r="D819" i="1"/>
  <c r="D604" i="1"/>
  <c r="D398" i="1"/>
  <c r="D924" i="1"/>
  <c r="D333" i="1"/>
  <c r="D334" i="1"/>
  <c r="D335" i="1"/>
  <c r="D325" i="1"/>
  <c r="D144" i="1"/>
  <c r="D627" i="1"/>
  <c r="D846" i="1"/>
  <c r="D745" i="1"/>
  <c r="D716" i="1"/>
  <c r="D308" i="1"/>
  <c r="D126" i="1"/>
  <c r="D847" i="1"/>
  <c r="D309" i="1"/>
  <c r="D1089" i="1"/>
  <c r="D217" i="1"/>
  <c r="D799" i="1"/>
  <c r="D580" i="1"/>
  <c r="D746" i="1"/>
  <c r="D628" i="1"/>
  <c r="D629" i="1"/>
  <c r="D114" i="1"/>
  <c r="D209" i="1"/>
  <c r="D605" i="1"/>
  <c r="D581" i="1"/>
  <c r="D293" i="1"/>
  <c r="D246" i="1"/>
  <c r="D247" i="1"/>
  <c r="D159" i="1"/>
  <c r="D348" i="1"/>
  <c r="D160" i="1"/>
  <c r="D50" i="1"/>
  <c r="D464" i="1"/>
  <c r="D27" i="1"/>
  <c r="D1038" i="1"/>
  <c r="D582" i="1"/>
  <c r="D33" i="1"/>
  <c r="D92" i="1"/>
  <c r="D1090" i="1"/>
  <c r="D960" i="1"/>
  <c r="D226" i="1"/>
  <c r="D925" i="1"/>
  <c r="D717" i="1"/>
  <c r="D651" i="1"/>
  <c r="D630" i="1"/>
  <c r="D435" i="1"/>
  <c r="D399" i="1"/>
  <c r="D73" i="1"/>
  <c r="D118" i="1"/>
  <c r="D6" i="1"/>
  <c r="D994" i="1"/>
  <c r="D652" i="1"/>
  <c r="D771" i="1"/>
  <c r="D465" i="1"/>
  <c r="D1105" i="1"/>
  <c r="D124" i="1"/>
  <c r="D944" i="1"/>
  <c r="D510" i="1"/>
  <c r="D606" i="1"/>
  <c r="D23" i="1"/>
  <c r="D1106" i="1"/>
  <c r="D583" i="1"/>
  <c r="D466" i="1"/>
  <c r="D1009" i="1"/>
  <c r="D483" i="1"/>
  <c r="D871" i="1"/>
  <c r="D271" i="1"/>
  <c r="D90" i="1"/>
  <c r="D380" i="1"/>
  <c r="D436" i="1"/>
  <c r="D22" i="1"/>
  <c r="D437" i="1"/>
  <c r="D747" i="1"/>
  <c r="D848" i="1"/>
  <c r="D511" i="1"/>
  <c r="D539" i="1"/>
  <c r="D653" i="1"/>
  <c r="D400" i="1"/>
  <c r="D820" i="1"/>
  <c r="D484" i="1"/>
  <c r="D556" i="1"/>
  <c r="D607" i="1"/>
  <c r="D584" i="1"/>
  <c r="D1078" i="1"/>
  <c r="D557" i="1"/>
  <c r="D5" i="1"/>
  <c r="D975" i="1"/>
  <c r="D901" i="1"/>
  <c r="D363" i="1"/>
  <c r="D349" i="1"/>
  <c r="D53" i="1"/>
  <c r="D821" i="1"/>
  <c r="D512" i="1"/>
  <c r="D294" i="1"/>
  <c r="D772" i="1"/>
  <c r="D438" i="1"/>
  <c r="D185" i="1"/>
  <c r="D673" i="1"/>
  <c r="D177" i="1"/>
  <c r="D1010" i="1"/>
  <c r="D631" i="1"/>
  <c r="D1118" i="1"/>
  <c r="D381" i="1"/>
  <c r="D872" i="1"/>
  <c r="D1022" i="1"/>
  <c r="D485" i="1"/>
  <c r="D295" i="1"/>
  <c r="D76" i="1"/>
  <c r="D416" i="1"/>
  <c r="D21" i="1"/>
  <c r="D695" i="1"/>
  <c r="D14" i="1"/>
  <c r="D1056" i="1"/>
  <c r="D800" i="1"/>
  <c r="D654" i="1"/>
  <c r="D168" i="1"/>
  <c r="D235" i="1"/>
  <c r="D655" i="1"/>
  <c r="D210" i="1"/>
  <c r="D822" i="1"/>
  <c r="D439" i="1"/>
  <c r="D902" i="1"/>
  <c r="D1057" i="1"/>
  <c r="D1113" i="1"/>
  <c r="D961" i="1"/>
  <c r="D169" i="1"/>
  <c r="D105" i="1"/>
  <c r="D926" i="1"/>
  <c r="D823" i="1"/>
  <c r="D608" i="1"/>
  <c r="D513" i="1"/>
  <c r="D336" i="1"/>
  <c r="D486" i="1"/>
  <c r="D218" i="1"/>
  <c r="D945" i="1"/>
  <c r="D263" i="1"/>
  <c r="D773" i="1"/>
  <c r="D609" i="1"/>
  <c r="D976" i="1"/>
  <c r="D774" i="1"/>
  <c r="D401" i="1"/>
  <c r="D364" i="1"/>
  <c r="D927" i="1"/>
  <c r="D227" i="1"/>
  <c r="D1091" i="1"/>
  <c r="D402" i="1"/>
  <c r="D849" i="1"/>
  <c r="D696" i="1"/>
  <c r="D656" i="1"/>
  <c r="D417" i="1"/>
  <c r="D558" i="1"/>
  <c r="D106" i="1"/>
  <c r="D977" i="1"/>
  <c r="D236" i="1"/>
  <c r="D1058" i="1"/>
  <c r="D559" i="1"/>
  <c r="D978" i="1"/>
  <c r="D45" i="1"/>
  <c r="D440" i="1"/>
  <c r="D403" i="1"/>
  <c r="D824" i="1"/>
  <c r="D775" i="1"/>
  <c r="D514" i="1"/>
  <c r="D718" i="1"/>
  <c r="D317" i="1"/>
  <c r="D382" i="1"/>
  <c r="D903" i="1"/>
  <c r="D211" i="1"/>
  <c r="D585" i="1"/>
  <c r="D697" i="1"/>
  <c r="D719" i="1"/>
  <c r="D365" i="1"/>
  <c r="D102" i="1"/>
  <c r="D632" i="1"/>
  <c r="D946" i="1"/>
  <c r="D467" i="1"/>
  <c r="D979" i="1"/>
  <c r="D283" i="1"/>
  <c r="D776" i="1"/>
  <c r="D202" i="1"/>
  <c r="D674" i="1"/>
  <c r="D468" i="1"/>
  <c r="D515" i="1"/>
  <c r="D133" i="1"/>
  <c r="D153" i="1"/>
  <c r="D633" i="1"/>
  <c r="D748" i="1"/>
  <c r="D1092" i="1"/>
  <c r="D350" i="1"/>
  <c r="D904" i="1"/>
  <c r="D850" i="1"/>
  <c r="D296" i="1"/>
  <c r="D720" i="1"/>
  <c r="D698" i="1"/>
  <c r="D15" i="1"/>
  <c r="D928" i="1"/>
  <c r="D487" i="1"/>
  <c r="D801" i="1"/>
  <c r="D84" i="1"/>
  <c r="D284" i="1"/>
  <c r="D310" i="1"/>
  <c r="D699" i="1"/>
  <c r="D947" i="1"/>
  <c r="D802" i="1"/>
  <c r="D980" i="1"/>
  <c r="D241" i="1"/>
  <c r="D560" i="1"/>
  <c r="D1011" i="1"/>
  <c r="D948" i="1"/>
  <c r="D64" i="1"/>
  <c r="D657" i="1"/>
  <c r="D658" i="1"/>
  <c r="D851" i="1"/>
  <c r="D264" i="1"/>
  <c r="D540" i="1"/>
  <c r="D134" i="1"/>
  <c r="D488" i="1"/>
  <c r="D803" i="1"/>
  <c r="D721" i="1"/>
  <c r="D852" i="1"/>
  <c r="D749" i="1"/>
  <c r="D949" i="1"/>
  <c r="D825" i="1"/>
  <c r="D905" i="1"/>
  <c r="D561" i="1"/>
  <c r="D750" i="1"/>
  <c r="D873" i="1"/>
  <c r="D659" i="1"/>
  <c r="D660" i="1"/>
  <c r="D285" i="1"/>
  <c r="D1079" i="1"/>
  <c r="D297" i="1"/>
  <c r="D995" i="1"/>
  <c r="D311" i="1"/>
  <c r="D418" i="1"/>
  <c r="D853" i="1"/>
  <c r="D419" i="1"/>
  <c r="D420" i="1"/>
  <c r="D326" i="1"/>
  <c r="D962" i="1"/>
  <c r="D366" i="1"/>
  <c r="D826" i="1"/>
  <c r="D265" i="1"/>
  <c r="D469" i="1"/>
  <c r="D298" i="1"/>
  <c r="D929" i="1"/>
  <c r="D634" i="1"/>
  <c r="D470" i="1"/>
  <c r="D93" i="1"/>
  <c r="D1119" i="1"/>
  <c r="D147" i="1"/>
  <c r="D950" i="1"/>
  <c r="D874" i="1"/>
  <c r="D635" i="1"/>
  <c r="D675" i="1"/>
  <c r="D145" i="1"/>
  <c r="D337" i="1"/>
  <c r="D700" i="1"/>
  <c r="D777" i="1"/>
  <c r="D541" i="1"/>
  <c r="D676" i="1"/>
  <c r="D266" i="1"/>
  <c r="D854" i="1"/>
  <c r="D1059" i="1"/>
  <c r="D135" i="1"/>
  <c r="D193" i="1"/>
  <c r="D701" i="1"/>
  <c r="D586" i="1"/>
  <c r="D489" i="1"/>
  <c r="D318" i="1"/>
  <c r="D778" i="1"/>
  <c r="D66" i="1"/>
  <c r="D212" i="1"/>
  <c r="D1039" i="1"/>
  <c r="D751" i="1"/>
  <c r="D85" i="1"/>
  <c r="D32" i="1"/>
  <c r="D20" i="1"/>
  <c r="D1012" i="1"/>
  <c r="D1013" i="1"/>
  <c r="D228" i="1"/>
  <c r="D875" i="1"/>
  <c r="D930" i="1"/>
  <c r="D1040" i="1"/>
  <c r="D779" i="1"/>
  <c r="D516" i="1"/>
  <c r="D752" i="1"/>
  <c r="D542" i="1"/>
  <c r="D1080" i="1"/>
  <c r="D722" i="1"/>
  <c r="D610" i="1"/>
  <c r="D167" i="1"/>
  <c r="D242" i="1"/>
  <c r="D996" i="1"/>
  <c r="D562" i="1"/>
  <c r="D611" i="1"/>
  <c r="D272" i="1"/>
  <c r="D753" i="1"/>
  <c r="D490" i="1"/>
  <c r="D1070" i="1"/>
  <c r="D702" i="1"/>
  <c r="D278" i="1"/>
  <c r="D906" i="1"/>
  <c r="D677" i="1"/>
  <c r="D421" i="1"/>
  <c r="D178" i="1"/>
  <c r="D1041" i="1"/>
  <c r="D1023" i="1"/>
  <c r="D517" i="1"/>
  <c r="D319" i="1"/>
  <c r="D931" i="1"/>
  <c r="D441" i="1"/>
  <c r="D1042" i="1"/>
  <c r="D997" i="1"/>
  <c r="D338" i="1"/>
  <c r="D491" i="1"/>
  <c r="D612" i="1"/>
  <c r="D179" i="1"/>
  <c r="D251" i="1"/>
  <c r="D186" i="1"/>
  <c r="D81" i="1"/>
  <c r="D804" i="1"/>
  <c r="D119" i="1"/>
  <c r="D180" i="1"/>
  <c r="D1093" i="1"/>
  <c r="D181" i="1"/>
  <c r="D120" i="1"/>
  <c r="D213" i="1"/>
  <c r="D855" i="1"/>
  <c r="D194" i="1"/>
  <c r="D754" i="1"/>
  <c r="D563" i="1"/>
  <c r="D703" i="1"/>
  <c r="D442" i="1"/>
  <c r="D564" i="1"/>
  <c r="D981" i="1"/>
  <c r="D982" i="1"/>
  <c r="D1048" i="1"/>
  <c r="D951" i="1"/>
  <c r="D755" i="1"/>
  <c r="D1060" i="1"/>
  <c r="D876" i="1"/>
  <c r="D248" i="1"/>
  <c r="D1107" i="1"/>
  <c r="D422" i="1"/>
  <c r="D203" i="1"/>
  <c r="D518" i="1"/>
  <c r="D587" i="1"/>
  <c r="D1108" i="1"/>
  <c r="D1081" i="1"/>
  <c r="D519" i="1"/>
  <c r="D636" i="1"/>
  <c r="D48" i="1"/>
  <c r="D983" i="1"/>
  <c r="D74" i="1"/>
  <c r="D1061" i="1"/>
  <c r="D63" i="1"/>
  <c r="D108" i="1"/>
  <c r="D543" i="1"/>
  <c r="D877" i="1"/>
  <c r="D367" i="1"/>
  <c r="D588" i="1"/>
  <c r="D368" i="1"/>
  <c r="D195" i="1"/>
  <c r="D187" i="1"/>
  <c r="D443" i="1"/>
  <c r="D1071" i="1"/>
  <c r="D423" i="1"/>
  <c r="D613" i="1"/>
  <c r="D723" i="1"/>
  <c r="D136" i="1"/>
  <c r="D520" i="1"/>
  <c r="D1062" i="1"/>
  <c r="D856" i="1"/>
  <c r="D1024" i="1"/>
  <c r="D984" i="1"/>
  <c r="D383" i="1"/>
  <c r="D878" i="1"/>
  <c r="D907" i="1"/>
  <c r="D229" i="1"/>
  <c r="D12" i="1"/>
  <c r="D252" i="1"/>
  <c r="D827" i="1"/>
  <c r="D404" i="1"/>
  <c r="D879" i="1"/>
  <c r="D952" i="1"/>
  <c r="D704" i="1"/>
  <c r="D1094" i="1"/>
  <c r="D724" i="1"/>
  <c r="D544" i="1"/>
  <c r="D985" i="1"/>
  <c r="D1025" i="1"/>
  <c r="D405" i="1"/>
  <c r="D237" i="1"/>
  <c r="D857" i="1"/>
  <c r="D492" i="1"/>
  <c r="D756" i="1"/>
  <c r="D273" i="1"/>
  <c r="D521" i="1"/>
  <c r="D678" i="1"/>
  <c r="D1049" i="1"/>
  <c r="D196" i="1"/>
  <c r="D545" i="1"/>
  <c r="D998" i="1"/>
  <c r="D55" i="1"/>
  <c r="D1026" i="1"/>
  <c r="D279" i="1"/>
  <c r="D828" i="1"/>
  <c r="D725" i="1"/>
  <c r="D522" i="1"/>
  <c r="D1114" i="1"/>
  <c r="D219" i="1"/>
  <c r="D858" i="1"/>
  <c r="D351" i="1"/>
  <c r="D327" i="1"/>
  <c r="D589" i="1"/>
  <c r="D880" i="1"/>
  <c r="D614" i="1"/>
  <c r="D726" i="1"/>
  <c r="D661" i="1"/>
  <c r="D280" i="1"/>
  <c r="D49" i="1"/>
  <c r="D34" i="1"/>
  <c r="D859" i="1"/>
  <c r="D170" i="1"/>
  <c r="D107" i="1"/>
  <c r="D1109" i="1"/>
  <c r="D312" i="1"/>
  <c r="D10" i="1"/>
  <c r="D932" i="1"/>
  <c r="D1072" i="1"/>
  <c r="D1095" i="1"/>
  <c r="D493" i="1"/>
  <c r="D546" i="1"/>
  <c r="D953" i="1"/>
  <c r="D148" i="1"/>
  <c r="D384" i="1"/>
  <c r="D860" i="1"/>
  <c r="D286" i="1"/>
  <c r="D679" i="1"/>
  <c r="D253" i="1"/>
  <c r="D369" i="1"/>
  <c r="D780" i="1"/>
  <c r="D757" i="1"/>
  <c r="D565" i="1"/>
  <c r="D933" i="1"/>
  <c r="D861" i="1"/>
  <c r="D99" i="1"/>
  <c r="D908" i="1"/>
  <c r="D13" i="1"/>
  <c r="D934" i="1"/>
  <c r="D637" i="1"/>
  <c r="D954" i="1"/>
  <c r="D444" i="1"/>
  <c r="D299" i="1"/>
  <c r="D127" i="1"/>
  <c r="D274" i="1"/>
  <c r="D680" i="1"/>
  <c r="D705" i="1"/>
  <c r="D77" i="1"/>
  <c r="D445" i="1"/>
  <c r="D320" i="1"/>
  <c r="D999" i="1"/>
  <c r="D805" i="1"/>
  <c r="D523" i="1"/>
  <c r="D935" i="1"/>
  <c r="D963" i="1"/>
  <c r="D72" i="1"/>
  <c r="D781" i="1"/>
  <c r="D214" i="1"/>
  <c r="D909" i="1"/>
  <c r="D171" i="1"/>
  <c r="D1082" i="1"/>
  <c r="D494" i="1"/>
  <c r="D964" i="1"/>
  <c r="D140" i="1"/>
  <c r="D524" i="1"/>
  <c r="D115" i="1"/>
  <c r="D758" i="1"/>
  <c r="D1000" i="1"/>
  <c r="D1001" i="1"/>
  <c r="D446" i="1"/>
  <c r="D910" i="1"/>
  <c r="D1027" i="1"/>
  <c r="D955" i="1"/>
  <c r="D86" i="1"/>
  <c r="D662" i="1"/>
  <c r="D197" i="1"/>
  <c r="D204" i="1"/>
  <c r="D385" i="1"/>
  <c r="D300" i="1"/>
  <c r="D806" i="1"/>
  <c r="D590" i="1"/>
  <c r="D1050" i="1"/>
  <c r="D352" i="1"/>
  <c r="D881" i="1"/>
  <c r="D591" i="1"/>
  <c r="D149" i="1"/>
  <c r="D370" i="1"/>
  <c r="D386" i="1"/>
  <c r="D638" i="1"/>
  <c r="D275" i="1"/>
  <c r="D54" i="1"/>
  <c r="D267" i="1"/>
  <c r="D759" i="1"/>
  <c r="D8" i="1"/>
  <c r="D882" i="1"/>
  <c r="D782" i="1"/>
  <c r="D238" i="1"/>
  <c r="D205" i="1"/>
  <c r="D471" i="1"/>
  <c r="D198" i="1"/>
  <c r="D1014" i="1"/>
  <c r="D161" i="1"/>
  <c r="D87" i="1"/>
  <c r="D681" i="1"/>
  <c r="D88" i="1"/>
  <c r="D1002" i="1"/>
  <c r="D1015" i="1"/>
  <c r="D525" i="1"/>
  <c r="D783" i="1"/>
  <c r="D1028" i="1"/>
  <c r="D663" i="1"/>
  <c r="D111" i="1"/>
  <c r="D37" i="1"/>
  <c r="D986" i="1"/>
  <c r="D965" i="1"/>
  <c r="D254" i="1"/>
  <c r="D40" i="1"/>
  <c r="D44" i="1"/>
  <c r="D69" i="1"/>
  <c r="D829" i="1"/>
  <c r="D110" i="1"/>
  <c r="D664" i="1"/>
  <c r="D255" i="1"/>
  <c r="D276" i="1"/>
  <c r="D936" i="1"/>
  <c r="D615" i="1"/>
  <c r="D727" i="1"/>
  <c r="D616" i="1"/>
  <c r="D592" i="1"/>
  <c r="D60" i="1"/>
  <c r="D321" i="1"/>
  <c r="D566" i="1"/>
  <c r="D956" i="1"/>
  <c r="D301" i="1"/>
  <c r="D353" i="1"/>
  <c r="D966" i="1"/>
  <c r="D137" i="1"/>
  <c r="D41" i="1"/>
  <c r="D1096" i="1"/>
  <c r="D188" i="1"/>
  <c r="D215" i="1"/>
  <c r="D128" i="1"/>
  <c r="D1083" i="1"/>
  <c r="D1084" i="1"/>
  <c r="D665" i="1"/>
  <c r="D1063" i="1"/>
  <c r="D1120" i="1"/>
  <c r="D472" i="1"/>
  <c r="D567" i="1"/>
  <c r="D593" i="1"/>
  <c r="D138" i="1"/>
  <c r="D424" i="1"/>
  <c r="D639" i="1"/>
  <c r="D230" i="1"/>
  <c r="D473" i="1"/>
  <c r="D371" i="1"/>
  <c r="D474" i="1"/>
  <c r="D150" i="1"/>
  <c r="D682" i="1"/>
  <c r="D830" i="1"/>
  <c r="D883" i="1"/>
  <c r="D760" i="1"/>
  <c r="D831" i="1"/>
  <c r="D728" i="1"/>
  <c r="D256" i="1"/>
  <c r="D967" i="1"/>
  <c r="D1043" i="1"/>
  <c r="D387" i="1"/>
  <c r="D683" i="1"/>
  <c r="D832" i="1"/>
  <c r="D141" i="1"/>
  <c r="D729" i="1"/>
  <c r="D526" i="1"/>
  <c r="D784" i="1"/>
  <c r="D594" i="1"/>
  <c r="D372" i="1"/>
  <c r="D527" i="1"/>
  <c r="D862" i="1"/>
  <c r="D151" i="1"/>
  <c r="D447" i="1"/>
  <c r="D281" i="1"/>
  <c r="D154" i="1"/>
  <c r="D199" i="1"/>
  <c r="D287" i="1"/>
  <c r="D448" i="1"/>
  <c r="D884" i="1"/>
  <c r="D475" i="1"/>
  <c r="D162" i="1"/>
  <c r="D257" i="1"/>
  <c r="D640" i="1"/>
  <c r="D425" i="1"/>
  <c r="D302" i="1"/>
  <c r="D220" i="1"/>
  <c r="D730" i="1"/>
  <c r="D684" i="1"/>
  <c r="D288" i="1"/>
  <c r="D339" i="1"/>
  <c r="D1110" i="1"/>
  <c r="D1064" i="1"/>
  <c r="D1051" i="1"/>
  <c r="D449" i="1"/>
  <c r="D1073" i="1"/>
  <c r="D685" i="1"/>
  <c r="D268" i="1"/>
  <c r="D172" i="1"/>
  <c r="D731" i="1"/>
  <c r="D547" i="1"/>
  <c r="D17" i="1"/>
  <c r="D189" i="1"/>
  <c r="D641" i="1"/>
  <c r="D911" i="1"/>
  <c r="D885" i="1"/>
  <c r="D968" i="1"/>
  <c r="D94" i="1"/>
  <c r="D125" i="1"/>
  <c r="D243" i="1"/>
  <c r="D1003" i="1"/>
  <c r="D39" i="1"/>
  <c r="D912" i="1"/>
  <c r="D568" i="1"/>
  <c r="D761" i="1"/>
  <c r="D595" i="1"/>
  <c r="D100" i="1"/>
  <c r="D388" i="1"/>
  <c r="D686" i="1"/>
  <c r="D987" i="1"/>
  <c r="D785" i="1"/>
  <c r="D11" i="1"/>
  <c r="D389" i="1"/>
  <c r="D548" i="1"/>
  <c r="D390" i="1"/>
  <c r="D569" i="1"/>
  <c r="D833" i="1"/>
  <c r="D328" i="1"/>
  <c r="D1100" i="1"/>
  <c r="D1115" i="1"/>
  <c r="D173" i="1"/>
  <c r="D642" i="1"/>
  <c r="D886" i="1"/>
  <c r="D969" i="1"/>
  <c r="D354" i="1"/>
  <c r="D666" i="1"/>
  <c r="D89" i="1"/>
  <c r="D570" i="1"/>
  <c r="D937" i="1"/>
  <c r="D834" i="1"/>
  <c r="D1029" i="1"/>
  <c r="D786" i="1"/>
  <c r="D495" i="1"/>
  <c r="D787" i="1"/>
  <c r="D596" i="1"/>
  <c r="D687" i="1"/>
  <c r="D340" i="1"/>
  <c r="D206" i="1"/>
  <c r="D190" i="1"/>
  <c r="D67" i="1"/>
  <c r="D835" i="1"/>
  <c r="D688" i="1"/>
  <c r="D476" i="1"/>
  <c r="D913" i="1"/>
  <c r="D1016" i="1"/>
  <c r="D1085" i="1"/>
  <c r="D732" i="1"/>
  <c r="D887" i="1"/>
  <c r="D733" i="1"/>
  <c r="D1044" i="1"/>
  <c r="D341" i="1"/>
  <c r="D477" i="1"/>
  <c r="D938" i="1"/>
  <c r="D152" i="1"/>
  <c r="D1004" i="1"/>
  <c r="D1097" i="1"/>
  <c r="D1101" i="1"/>
  <c r="D174" i="1"/>
  <c r="D450" i="1"/>
  <c r="D101" i="1"/>
  <c r="D617" i="1"/>
  <c r="D121" i="1"/>
  <c r="D406" i="1"/>
  <c r="D549" i="1"/>
  <c r="D734" i="1"/>
  <c r="D391" i="1"/>
  <c r="D550" i="1"/>
  <c r="D51" i="1"/>
  <c r="D735" i="1"/>
  <c r="D1005" i="1"/>
  <c r="D392" i="1"/>
  <c r="D970" i="1"/>
  <c r="D643" i="1"/>
  <c r="D451" i="1"/>
  <c r="D478" i="1"/>
  <c r="D355" i="1"/>
  <c r="D289" i="1"/>
  <c r="D1111" i="1"/>
  <c r="D103" i="1"/>
  <c r="D80" i="1"/>
  <c r="D863" i="1"/>
  <c r="D356" i="1"/>
  <c r="D357" i="1"/>
  <c r="D788" i="1"/>
  <c r="D551" i="1"/>
  <c r="D789" i="1"/>
  <c r="D888" i="1"/>
  <c r="D249" i="1"/>
  <c r="D864" i="1"/>
  <c r="D1112" i="1"/>
  <c r="D618" i="1"/>
  <c r="D1098" i="1"/>
  <c r="D52" i="1"/>
  <c r="D393" i="1"/>
  <c r="D452" i="1"/>
  <c r="D807" i="1"/>
  <c r="D407" i="1"/>
  <c r="D689" i="1"/>
  <c r="D9" i="1"/>
  <c r="D939" i="1"/>
  <c r="D619" i="1"/>
  <c r="D322" i="1"/>
  <c r="D26" i="1"/>
  <c r="D258" i="1"/>
  <c r="D46" i="1"/>
  <c r="D620" i="1"/>
  <c r="D329" i="1"/>
  <c r="D116" i="1"/>
  <c r="D736" i="1"/>
  <c r="D528" i="1"/>
  <c r="D597" i="1"/>
  <c r="D496" i="1"/>
  <c r="D453" i="1"/>
  <c r="D1017" i="1"/>
  <c r="D62" i="1"/>
  <c r="D207" i="1"/>
  <c r="D58" i="1"/>
  <c r="D1045" i="1"/>
  <c r="D7" i="1"/>
  <c r="D25" i="1"/>
  <c r="D889" i="1"/>
  <c r="D865" i="1"/>
  <c r="D221" i="1"/>
  <c r="D621" i="1"/>
  <c r="D408" i="1"/>
  <c r="D313" i="1"/>
  <c r="D129" i="1"/>
  <c r="D866" i="1"/>
  <c r="D808" i="1"/>
  <c r="D762" i="1"/>
  <c r="D598" i="1"/>
  <c r="D809" i="1"/>
  <c r="D667" i="1"/>
  <c r="D790" i="1"/>
  <c r="D599" i="1"/>
  <c r="D182" i="1"/>
  <c r="D16" i="1"/>
  <c r="D622" i="1"/>
  <c r="D303" i="1"/>
  <c r="D497" i="1"/>
  <c r="D623" i="1"/>
  <c r="D836" i="1"/>
  <c r="D914" i="1"/>
  <c r="D1030" i="1"/>
  <c r="D837" i="1"/>
  <c r="D1018" i="1"/>
  <c r="D644" i="1"/>
  <c r="D122" i="1"/>
  <c r="D810" i="1"/>
  <c r="D239" i="1"/>
  <c r="D1052" i="1"/>
  <c r="D1053" i="1"/>
  <c r="D571" i="1"/>
  <c r="D737" i="1"/>
  <c r="D78" i="1"/>
  <c r="D738" i="1"/>
  <c r="D915" i="1"/>
  <c r="D70" i="1"/>
  <c r="D940" i="1"/>
  <c r="D498" i="1"/>
  <c r="D454" i="1"/>
  <c r="D811" i="1"/>
  <c r="D690" i="1"/>
  <c r="D358" i="1"/>
  <c r="D200" i="1"/>
  <c r="D706" i="1"/>
  <c r="D707" i="1"/>
  <c r="D359" i="1"/>
  <c r="D314" i="1"/>
  <c r="D941" i="1"/>
  <c r="D1065" i="1"/>
  <c r="D1019" i="1"/>
  <c r="D315" i="1"/>
  <c r="D330" i="1"/>
  <c r="D28" i="1"/>
  <c r="D916" i="1"/>
  <c r="D1066" i="1"/>
  <c r="D499" i="1"/>
</calcChain>
</file>

<file path=xl/sharedStrings.xml><?xml version="1.0" encoding="utf-8"?>
<sst xmlns="http://schemas.openxmlformats.org/spreadsheetml/2006/main" count="2241" uniqueCount="2237">
  <si>
    <t>Entrez Gene Symbol</t>
    <phoneticPr fontId="2"/>
  </si>
  <si>
    <t>NCBI RefSeq top hit</t>
    <phoneticPr fontId="2"/>
  </si>
  <si>
    <t>AATF</t>
    <phoneticPr fontId="2"/>
  </si>
  <si>
    <t>NM_012138.3</t>
  </si>
  <si>
    <t>ABRA</t>
  </si>
  <si>
    <t>NM_139166.4</t>
  </si>
  <si>
    <t>ADGRG3</t>
  </si>
  <si>
    <t>NM_170776.4</t>
  </si>
  <si>
    <t>AEBP1</t>
  </si>
  <si>
    <t>NM_001129.4</t>
  </si>
  <si>
    <t>AEBP2</t>
  </si>
  <si>
    <t>NM_001114176.1</t>
  </si>
  <si>
    <t>AFF4</t>
  </si>
  <si>
    <t>NM_014423.3</t>
  </si>
  <si>
    <t>AGER</t>
  </si>
  <si>
    <t>NM_001136.4</t>
  </si>
  <si>
    <t>AGT</t>
  </si>
  <si>
    <t>NM_000029.3</t>
  </si>
  <si>
    <t>AHR</t>
  </si>
  <si>
    <t>NM_001621.4</t>
  </si>
  <si>
    <t>AIRE</t>
  </si>
  <si>
    <t>NM_000383.4</t>
    <phoneticPr fontId="2"/>
  </si>
  <si>
    <t>AKT1</t>
  </si>
  <si>
    <t>NM_005163.2</t>
  </si>
  <si>
    <t>ALK</t>
  </si>
  <si>
    <t>NM_004304.4</t>
  </si>
  <si>
    <t>ALX1</t>
  </si>
  <si>
    <t>NM_006982.2</t>
  </si>
  <si>
    <t>ALX4</t>
  </si>
  <si>
    <t>NM_021926.3</t>
  </si>
  <si>
    <t>ANKRD30A</t>
  </si>
  <si>
    <t>NM_052997.2</t>
  </si>
  <si>
    <t>ANXA3</t>
  </si>
  <si>
    <t>NM_005139.2</t>
  </si>
  <si>
    <t>AR</t>
  </si>
  <si>
    <t>NM_000044.3</t>
  </si>
  <si>
    <t>ARHGEF2</t>
  </si>
  <si>
    <t>NM_004723.3</t>
  </si>
  <si>
    <t>ARHGEF5</t>
  </si>
  <si>
    <t>NM_005435.3</t>
  </si>
  <si>
    <t>ARID3A</t>
  </si>
  <si>
    <t>NM_005224.2</t>
  </si>
  <si>
    <t>ARID3B</t>
  </si>
  <si>
    <t>NM_006465.3</t>
    <phoneticPr fontId="2"/>
  </si>
  <si>
    <t>ARID4A</t>
  </si>
  <si>
    <t>NM_023001.2</t>
  </si>
  <si>
    <t>ARID5B</t>
  </si>
  <si>
    <t>NM_032199.2</t>
  </si>
  <si>
    <t>ARNT</t>
  </si>
  <si>
    <t>NM_001286036.1</t>
  </si>
  <si>
    <t>ARNT2</t>
  </si>
  <si>
    <t>NM_014862.3</t>
  </si>
  <si>
    <t>ARNTL</t>
  </si>
  <si>
    <t>NM_001297719.1</t>
  </si>
  <si>
    <t>ARNTL2</t>
  </si>
  <si>
    <t>NM_001248004.1</t>
  </si>
  <si>
    <t>ARRB1</t>
  </si>
  <si>
    <t>NM_004041.4</t>
  </si>
  <si>
    <t>ARRB2</t>
  </si>
  <si>
    <t>NM_004313.3</t>
  </si>
  <si>
    <t>ASCL1</t>
  </si>
  <si>
    <t>NM_004316.3</t>
  </si>
  <si>
    <t>ASCL2</t>
  </si>
  <si>
    <t>NM_005170.2</t>
  </si>
  <si>
    <t>ASCL3</t>
  </si>
  <si>
    <t>NM_020646.2</t>
  </si>
  <si>
    <t>ATF1</t>
  </si>
  <si>
    <t>NM_005171.4</t>
  </si>
  <si>
    <t>ATF2</t>
  </si>
  <si>
    <t>NM_001880.3</t>
  </si>
  <si>
    <t>ATF3</t>
  </si>
  <si>
    <t>NM_001674.3</t>
  </si>
  <si>
    <t>ATF4</t>
  </si>
  <si>
    <t>NM_001675.4</t>
  </si>
  <si>
    <t>ATF5</t>
  </si>
  <si>
    <t>NM_012068.5</t>
  </si>
  <si>
    <t>ATF6B</t>
  </si>
  <si>
    <t>NM_004381.4</t>
  </si>
  <si>
    <t>ATF7</t>
  </si>
  <si>
    <t>NM_006856.2</t>
  </si>
  <si>
    <t>ATOH1</t>
  </si>
  <si>
    <t>NM_005172.1</t>
  </si>
  <si>
    <t>ATOH8</t>
  </si>
  <si>
    <t>NM_032827.6</t>
  </si>
  <si>
    <t>BACH1</t>
  </si>
  <si>
    <t>NM_001186.3</t>
  </si>
  <si>
    <t>BACH2</t>
  </si>
  <si>
    <t>NM_021813.3</t>
  </si>
  <si>
    <t>BARHL1</t>
  </si>
  <si>
    <t>NM_020064.3</t>
  </si>
  <si>
    <t>BARHL2</t>
  </si>
  <si>
    <t>NM_020063.1</t>
  </si>
  <si>
    <t>BARX1</t>
  </si>
  <si>
    <t>NM_021570.4</t>
    <phoneticPr fontId="2"/>
  </si>
  <si>
    <t>BARX2</t>
  </si>
  <si>
    <t>NM_003658.4</t>
  </si>
  <si>
    <t>BATF</t>
    <phoneticPr fontId="2"/>
  </si>
  <si>
    <t>NM_006399.3</t>
  </si>
  <si>
    <t>BATF2</t>
  </si>
  <si>
    <t>NM_138456.3</t>
  </si>
  <si>
    <t>BCL10</t>
    <phoneticPr fontId="2"/>
  </si>
  <si>
    <t>NM_003921.4</t>
  </si>
  <si>
    <t>BCL11A</t>
  </si>
  <si>
    <t>NM_018014.3</t>
  </si>
  <si>
    <t>BCL11B</t>
  </si>
  <si>
    <t>NM_138576.3</t>
  </si>
  <si>
    <t>BCL6</t>
  </si>
  <si>
    <t>NM_001706.4</t>
  </si>
  <si>
    <t>BCL6B</t>
  </si>
  <si>
    <t>NM_181844.3</t>
  </si>
  <si>
    <t>BEX1</t>
  </si>
  <si>
    <t>NM_018476.3</t>
  </si>
  <si>
    <t>BHLHA15</t>
  </si>
  <si>
    <t>NM_177455.3</t>
  </si>
  <si>
    <t>BHLHE40</t>
  </si>
  <si>
    <t>NM_003670.2</t>
  </si>
  <si>
    <t>BLZF1</t>
  </si>
  <si>
    <t>NM_003666.2</t>
  </si>
  <si>
    <t>BMP7</t>
  </si>
  <si>
    <t>NM_001719.2</t>
  </si>
  <si>
    <t>BMPR1A</t>
  </si>
  <si>
    <t>NM_004329.2</t>
  </si>
  <si>
    <t>BRMS1</t>
  </si>
  <si>
    <t>NM_015399.3</t>
  </si>
  <si>
    <t>BTBD8</t>
  </si>
  <si>
    <t>NM_183242.3</t>
  </si>
  <si>
    <t>BTG2</t>
  </si>
  <si>
    <t>NM_006763.2</t>
  </si>
  <si>
    <t>BTK</t>
    <phoneticPr fontId="2"/>
  </si>
  <si>
    <t>NM_000061.2</t>
  </si>
  <si>
    <t>BTRC</t>
  </si>
  <si>
    <t>NM_033637.3</t>
  </si>
  <si>
    <t>CAMTA1</t>
    <phoneticPr fontId="2"/>
  </si>
  <si>
    <t>NM_015215.3</t>
  </si>
  <si>
    <t>CAMTA2</t>
  </si>
  <si>
    <t>NM_015099.3</t>
  </si>
  <si>
    <t>CAPN3</t>
  </si>
  <si>
    <t>NM_173088.1</t>
  </si>
  <si>
    <t>CARD14</t>
  </si>
  <si>
    <t>NM_024110.4</t>
  </si>
  <si>
    <t>CBFA2T2</t>
    <phoneticPr fontId="2"/>
  </si>
  <si>
    <t>NM_005093.3</t>
    <phoneticPr fontId="2"/>
  </si>
  <si>
    <t>CBFA2T3</t>
  </si>
  <si>
    <t>NM_005187.5</t>
  </si>
  <si>
    <t>CBFB</t>
    <phoneticPr fontId="2"/>
  </si>
  <si>
    <t>NM_001755.2</t>
  </si>
  <si>
    <t>CBL</t>
  </si>
  <si>
    <t>NM_005188.3</t>
  </si>
  <si>
    <t>CC2D1B</t>
    <phoneticPr fontId="2"/>
  </si>
  <si>
    <t>NM_032449.2</t>
    <phoneticPr fontId="2"/>
  </si>
  <si>
    <t>CDX1</t>
  </si>
  <si>
    <t>NM_001804.2</t>
  </si>
  <si>
    <t>CDX2</t>
  </si>
  <si>
    <t>NM_001265.4</t>
  </si>
  <si>
    <t>CDX4</t>
  </si>
  <si>
    <t>NM_005193.1</t>
  </si>
  <si>
    <t>CEBPA</t>
  </si>
  <si>
    <t>NM_004364.4</t>
  </si>
  <si>
    <t>CEBPB</t>
  </si>
  <si>
    <t>NM_005194.3</t>
  </si>
  <si>
    <t>CEBPD</t>
  </si>
  <si>
    <t>NM_005195.3</t>
  </si>
  <si>
    <t>CEBPE</t>
  </si>
  <si>
    <t>NM_001805.3</t>
  </si>
  <si>
    <t>CEBPG</t>
  </si>
  <si>
    <t>NM_001806.3</t>
  </si>
  <si>
    <t>CFLAR</t>
  </si>
  <si>
    <t>NM_003879.5</t>
  </si>
  <si>
    <t>CGGBP1</t>
  </si>
  <si>
    <t>NM_003663.3</t>
  </si>
  <si>
    <t>CHCHD3</t>
  </si>
  <si>
    <t>NM_017812.2</t>
  </si>
  <si>
    <t>CHP1</t>
  </si>
  <si>
    <t>NM_007236.4</t>
  </si>
  <si>
    <t>CHUK</t>
  </si>
  <si>
    <t>NM_001278.3</t>
  </si>
  <si>
    <t>CIB1</t>
  </si>
  <si>
    <t>NM_006384.3</t>
  </si>
  <si>
    <t>CIR1</t>
  </si>
  <si>
    <t>NM_004882.3</t>
  </si>
  <si>
    <t>CITED1</t>
  </si>
  <si>
    <t>NM_004143.3</t>
  </si>
  <si>
    <t>CLOCK</t>
    <phoneticPr fontId="2"/>
  </si>
  <si>
    <t>NM_004898.3</t>
  </si>
  <si>
    <t>CLU</t>
  </si>
  <si>
    <t>NM_001831.3</t>
  </si>
  <si>
    <t>CMKLR1</t>
  </si>
  <si>
    <t>NM_001142343.1</t>
  </si>
  <si>
    <t>CNBP</t>
  </si>
  <si>
    <t>NM_003418.4</t>
  </si>
  <si>
    <t>CNOT7</t>
  </si>
  <si>
    <t>NM_013354.5</t>
  </si>
  <si>
    <t>CNOT8</t>
  </si>
  <si>
    <t>NM_004779.5</t>
  </si>
  <si>
    <t>COMMD1</t>
  </si>
  <si>
    <t>NM_152516.2</t>
  </si>
  <si>
    <t>COMMD6</t>
  </si>
  <si>
    <t>NM_203495.3</t>
  </si>
  <si>
    <t>CREB1</t>
  </si>
  <si>
    <t>NM_134442.3</t>
  </si>
  <si>
    <t>CREB3</t>
  </si>
  <si>
    <t>NM_006368.4</t>
  </si>
  <si>
    <t>CREB3L1</t>
  </si>
  <si>
    <t>NM_052854.3</t>
  </si>
  <si>
    <t>CREB3L2</t>
  </si>
  <si>
    <t>NM_194071.3</t>
  </si>
  <si>
    <t>CREB3L3</t>
  </si>
  <si>
    <t>NM_032607.2</t>
  </si>
  <si>
    <t>CREB3L4</t>
  </si>
  <si>
    <t>NM_130898.3</t>
  </si>
  <si>
    <t>CREB5</t>
  </si>
  <si>
    <t>NM_182898.4</t>
    <phoneticPr fontId="2"/>
  </si>
  <si>
    <t>CREBBP</t>
  </si>
  <si>
    <t>NM_004380.2</t>
  </si>
  <si>
    <t>CREBL2</t>
  </si>
  <si>
    <t>NM_001310.3</t>
  </si>
  <si>
    <t>CREBRF</t>
  </si>
  <si>
    <t>NM_153607.2</t>
  </si>
  <si>
    <t>CREM</t>
  </si>
  <si>
    <t>NM_181571.2</t>
  </si>
  <si>
    <t>CRHR2</t>
  </si>
  <si>
    <t>NM_001883.4</t>
  </si>
  <si>
    <t>CRTC1</t>
  </si>
  <si>
    <t>NM_015321.2</t>
  </si>
  <si>
    <t>CRTC2</t>
  </si>
  <si>
    <t>NM_181715.2</t>
  </si>
  <si>
    <t>CRTC3</t>
  </si>
  <si>
    <t>NM_022769.5</t>
    <phoneticPr fontId="2"/>
  </si>
  <si>
    <t>CRX</t>
  </si>
  <si>
    <t>NM_000554.4</t>
  </si>
  <si>
    <t>CSRNP1</t>
  </si>
  <si>
    <t>NM_033027.3</t>
  </si>
  <si>
    <t>CSRNP2</t>
  </si>
  <si>
    <t>NM_030809.2</t>
  </si>
  <si>
    <t>CSRNP3</t>
  </si>
  <si>
    <t>NM_001172173.2</t>
    <phoneticPr fontId="2"/>
  </si>
  <si>
    <t>CTBP1</t>
  </si>
  <si>
    <t>NM_001328.2</t>
  </si>
  <si>
    <t>CTCF</t>
  </si>
  <si>
    <t>NM_006565.3</t>
  </si>
  <si>
    <t>CTCFL</t>
  </si>
  <si>
    <t>NM_080618.3</t>
  </si>
  <si>
    <t>CTH</t>
  </si>
  <si>
    <t>NM_001902.5</t>
  </si>
  <si>
    <t>CTNNB1</t>
  </si>
  <si>
    <t>NM_001904.3</t>
  </si>
  <si>
    <t>CUX1</t>
    <phoneticPr fontId="2"/>
  </si>
  <si>
    <t>NM_001913.4</t>
  </si>
  <si>
    <t>CUX2</t>
  </si>
  <si>
    <t>NM_015267.3</t>
  </si>
  <si>
    <t>CYP1B1</t>
  </si>
  <si>
    <t>NM_000104.3</t>
  </si>
  <si>
    <t>CYTL1</t>
  </si>
  <si>
    <t>NM_018659.2</t>
  </si>
  <si>
    <t>DAB2IP</t>
  </si>
  <si>
    <t>NM_032552.3</t>
    <phoneticPr fontId="2"/>
  </si>
  <si>
    <t>DACH1</t>
  </si>
  <si>
    <t>NM_080759.5</t>
  </si>
  <si>
    <t>DAP</t>
  </si>
  <si>
    <t>NM_004394.2</t>
  </si>
  <si>
    <t>DDIT3</t>
  </si>
  <si>
    <t>NM_004083.5</t>
  </si>
  <si>
    <t>DDN</t>
  </si>
  <si>
    <t>NM_015086.2</t>
    <phoneticPr fontId="2"/>
  </si>
  <si>
    <t>DDRGK1</t>
    <phoneticPr fontId="2"/>
  </si>
  <si>
    <t>NM_023935.1</t>
  </si>
  <si>
    <t>DDX58</t>
  </si>
  <si>
    <t>NM_014314.3</t>
  </si>
  <si>
    <t>DEAF1</t>
  </si>
  <si>
    <t>NM_021008.3</t>
    <phoneticPr fontId="2"/>
  </si>
  <si>
    <t>DLX2</t>
  </si>
  <si>
    <t>NM_004405.3</t>
  </si>
  <si>
    <t>DLX3</t>
  </si>
  <si>
    <t>NM_005220.2</t>
  </si>
  <si>
    <t>DLX4</t>
  </si>
  <si>
    <t>NM_138281.2</t>
  </si>
  <si>
    <t>DLX5</t>
  </si>
  <si>
    <t>NM_005221.5</t>
  </si>
  <si>
    <t>DLX6</t>
  </si>
  <si>
    <t>NM_005222.4</t>
    <phoneticPr fontId="2"/>
  </si>
  <si>
    <t>DMBX1</t>
  </si>
  <si>
    <t>NM_172225.1</t>
  </si>
  <si>
    <t>DMRT1</t>
  </si>
  <si>
    <t>NM_021951.2</t>
  </si>
  <si>
    <t>DMRT2</t>
  </si>
  <si>
    <t>NM_006557.6</t>
  </si>
  <si>
    <t>DMRT3</t>
  </si>
  <si>
    <t>NM_021240.3</t>
  </si>
  <si>
    <t>DMRTA1</t>
  </si>
  <si>
    <t>NM_022160.2</t>
  </si>
  <si>
    <t>DMRTB1</t>
  </si>
  <si>
    <t>NM_033067.2</t>
  </si>
  <si>
    <t>DMRTC1B</t>
  </si>
  <si>
    <t>NM_001080851.1</t>
  </si>
  <si>
    <t>DMRTC2</t>
  </si>
  <si>
    <t>NM_001040283.2</t>
  </si>
  <si>
    <t>DNAJA3</t>
  </si>
  <si>
    <t>NM_005147.5</t>
  </si>
  <si>
    <t>DRAP1</t>
  </si>
  <si>
    <t>NM_006442.3</t>
  </si>
  <si>
    <t>DVL2</t>
  </si>
  <si>
    <t>NM_004422.2</t>
  </si>
  <si>
    <t>E2F2</t>
  </si>
  <si>
    <t>NM_004091.3</t>
  </si>
  <si>
    <t>E2F3</t>
  </si>
  <si>
    <t>NM_001949.4</t>
  </si>
  <si>
    <t>E2F4</t>
  </si>
  <si>
    <t>NM_001950.3</t>
  </si>
  <si>
    <t>E2F6</t>
  </si>
  <si>
    <t>NM_198256.3</t>
  </si>
  <si>
    <t>E2F7</t>
  </si>
  <si>
    <t>NM_203394.2</t>
  </si>
  <si>
    <t>E2F8</t>
  </si>
  <si>
    <t>NM_024680.3</t>
  </si>
  <si>
    <t>E4F1</t>
  </si>
  <si>
    <t>NM_004424.4</t>
  </si>
  <si>
    <t>EAF2</t>
  </si>
  <si>
    <t>NM_018456.4</t>
  </si>
  <si>
    <t>EBF1</t>
  </si>
  <si>
    <t>NM_024007.3</t>
  </si>
  <si>
    <t>EBF2</t>
  </si>
  <si>
    <t>NM_022659.3</t>
  </si>
  <si>
    <t>EBF4</t>
  </si>
  <si>
    <t>NM_001110514.1</t>
    <phoneticPr fontId="2"/>
  </si>
  <si>
    <t>EDA</t>
  </si>
  <si>
    <t>NM_001005609.1</t>
  </si>
  <si>
    <t>EDA2R</t>
  </si>
  <si>
    <t>NM_021783.3</t>
  </si>
  <si>
    <t>EDF1</t>
  </si>
  <si>
    <t>NM_001281297.1</t>
  </si>
  <si>
    <t>EGLN1</t>
  </si>
  <si>
    <t>NM_022051.2</t>
    <phoneticPr fontId="2"/>
  </si>
  <si>
    <t>EGR1</t>
  </si>
  <si>
    <t>NM_001964.2</t>
  </si>
  <si>
    <t>EGR2</t>
  </si>
  <si>
    <t>NM_000399.3</t>
  </si>
  <si>
    <t>EGR3</t>
  </si>
  <si>
    <t>NM_004430.2</t>
  </si>
  <si>
    <t>EGR4</t>
  </si>
  <si>
    <t>NM_001965.4</t>
    <phoneticPr fontId="2"/>
  </si>
  <si>
    <t>EHF</t>
  </si>
  <si>
    <t>NM_012153.5</t>
  </si>
  <si>
    <t>EIF2AK2</t>
    <phoneticPr fontId="2"/>
  </si>
  <si>
    <t>NM_001135652.2</t>
  </si>
  <si>
    <t>ELF1</t>
  </si>
  <si>
    <t>NM_172373.3</t>
  </si>
  <si>
    <t>ELF2</t>
  </si>
  <si>
    <t>NM_006874.3</t>
  </si>
  <si>
    <t>ELF3</t>
  </si>
  <si>
    <t>NM_004433.4</t>
  </si>
  <si>
    <t>ELF4</t>
  </si>
  <si>
    <t>NM_001421.3</t>
  </si>
  <si>
    <t>ELF5</t>
  </si>
  <si>
    <t>NM_198381.1</t>
  </si>
  <si>
    <t>ELK1</t>
  </si>
  <si>
    <t>NM_005229.4</t>
  </si>
  <si>
    <t>ELK3</t>
  </si>
  <si>
    <t>NM_005230.3</t>
  </si>
  <si>
    <t>ELK4</t>
  </si>
  <si>
    <t>NM_001973.3</t>
  </si>
  <si>
    <t>EN1</t>
  </si>
  <si>
    <t>NM_001426.3</t>
  </si>
  <si>
    <t>ENO1</t>
  </si>
  <si>
    <t>NM_001428.3</t>
  </si>
  <si>
    <t>EOMES</t>
  </si>
  <si>
    <t>NM_001278182.1</t>
  </si>
  <si>
    <t>EP300</t>
  </si>
  <si>
    <t>NM_001429.3</t>
  </si>
  <si>
    <t>EPAS1</t>
  </si>
  <si>
    <t>NM_001430.4</t>
  </si>
  <si>
    <t>EPHA5</t>
  </si>
  <si>
    <t>NM_001281767.1</t>
    <phoneticPr fontId="2"/>
  </si>
  <si>
    <t>ERBB2IP</t>
    <phoneticPr fontId="2"/>
  </si>
  <si>
    <t>NM_018695.3</t>
    <phoneticPr fontId="2"/>
  </si>
  <si>
    <t>ERC1</t>
  </si>
  <si>
    <t>NM_178040.4</t>
    <phoneticPr fontId="2"/>
  </si>
  <si>
    <t>ERF</t>
  </si>
  <si>
    <t>NM_006494.3</t>
  </si>
  <si>
    <t>ERG</t>
  </si>
  <si>
    <t>NM_182918.3</t>
  </si>
  <si>
    <t>ESR1</t>
  </si>
  <si>
    <t>NM_000125.3</t>
  </si>
  <si>
    <t>ESRRA</t>
  </si>
  <si>
    <t>NM_004451.4</t>
  </si>
  <si>
    <t>ESRRB</t>
  </si>
  <si>
    <t>NM_004452.3</t>
    <phoneticPr fontId="2"/>
  </si>
  <si>
    <t>ESRRG</t>
  </si>
  <si>
    <t>NM_001438.3</t>
  </si>
  <si>
    <t>ESX1</t>
  </si>
  <si>
    <t>NM_153448.3</t>
  </si>
  <si>
    <t>ETS1</t>
  </si>
  <si>
    <t>NM_001143820.1</t>
  </si>
  <si>
    <t>ETS2</t>
  </si>
  <si>
    <t>NM_005239.5</t>
  </si>
  <si>
    <t>ETV1</t>
  </si>
  <si>
    <t>NM_001163147.1</t>
  </si>
  <si>
    <t>ETV2</t>
  </si>
  <si>
    <t>NM_014209.3</t>
  </si>
  <si>
    <t>ETV3</t>
  </si>
  <si>
    <t>NM_001145312.1</t>
  </si>
  <si>
    <t>ETV4</t>
  </si>
  <si>
    <t>NM_001986.2</t>
  </si>
  <si>
    <t>ETV5</t>
  </si>
  <si>
    <t>NM_004454.2</t>
  </si>
  <si>
    <t>ETV6</t>
  </si>
  <si>
    <t>NM_001987.4</t>
  </si>
  <si>
    <t>ETV7</t>
  </si>
  <si>
    <t>NM_016135.3</t>
  </si>
  <si>
    <t>EVX1</t>
  </si>
  <si>
    <t>NM_001989.4</t>
  </si>
  <si>
    <t>EZH2</t>
  </si>
  <si>
    <t>NM_004456.4</t>
  </si>
  <si>
    <t>FBXW7</t>
  </si>
  <si>
    <t>NM_018315.4</t>
  </si>
  <si>
    <t>FER</t>
  </si>
  <si>
    <t>NM_005246.2</t>
  </si>
  <si>
    <t>FERD3L</t>
  </si>
  <si>
    <t>NM_152898.2</t>
  </si>
  <si>
    <t>FEV</t>
  </si>
  <si>
    <t>NM_017521.2</t>
  </si>
  <si>
    <t>FIGLA</t>
  </si>
  <si>
    <t>NM_001004311.3</t>
  </si>
  <si>
    <t>FLI1</t>
  </si>
  <si>
    <t>NM_002017.4</t>
  </si>
  <si>
    <t>FOS</t>
  </si>
  <si>
    <t>NM_005252.3</t>
  </si>
  <si>
    <t>FOSB</t>
  </si>
  <si>
    <t>NM_006732.2</t>
  </si>
  <si>
    <t>FOSL1</t>
  </si>
  <si>
    <t>NM_005438.4</t>
  </si>
  <si>
    <t>FOSL2</t>
  </si>
  <si>
    <t>NM_005253.3</t>
  </si>
  <si>
    <t>FOXA1</t>
  </si>
  <si>
    <t>NM_004496.3</t>
  </si>
  <si>
    <t>FOXA2</t>
  </si>
  <si>
    <t>NM_153675.2</t>
  </si>
  <si>
    <t>FOXA3</t>
  </si>
  <si>
    <t>NM_004497.2</t>
  </si>
  <si>
    <t>FOXB1</t>
  </si>
  <si>
    <t>NM_012182.2</t>
  </si>
  <si>
    <t>FOXD3</t>
  </si>
  <si>
    <t>NM_012183.2</t>
  </si>
  <si>
    <t>FOXD4</t>
  </si>
  <si>
    <t>NM_207305.4</t>
  </si>
  <si>
    <t>FOXD4L1</t>
  </si>
  <si>
    <t>NM_012184.4</t>
  </si>
  <si>
    <t>FOXD4L3</t>
  </si>
  <si>
    <t>NM_199135.4</t>
  </si>
  <si>
    <t>FOXD4L4</t>
  </si>
  <si>
    <t>NM_199244.3</t>
  </si>
  <si>
    <t>FOXD4L6</t>
  </si>
  <si>
    <t>NM_001085476.1</t>
  </si>
  <si>
    <t>FOXE1</t>
  </si>
  <si>
    <t>NM_004473.3</t>
  </si>
  <si>
    <t>FOXH1</t>
  </si>
  <si>
    <t>NM_003923.2</t>
  </si>
  <si>
    <t>FOXI1</t>
  </si>
  <si>
    <t>NM_012188.4</t>
  </si>
  <si>
    <t>FOXJ1</t>
  </si>
  <si>
    <t>NM_001454.3</t>
  </si>
  <si>
    <t>FOXL1</t>
  </si>
  <si>
    <t>NM_005250.2</t>
  </si>
  <si>
    <t>FOXN2</t>
  </si>
  <si>
    <t>NM_002158.3</t>
  </si>
  <si>
    <t>FOXN3</t>
  </si>
  <si>
    <t>NM_005197.3</t>
  </si>
  <si>
    <t>FOXN4</t>
  </si>
  <si>
    <t>NM_213596.2</t>
  </si>
  <si>
    <t>FOXO3</t>
  </si>
  <si>
    <t>NM_001455.3</t>
  </si>
  <si>
    <t>FOXO4</t>
  </si>
  <si>
    <t>NM_005938.3</t>
  </si>
  <si>
    <t>FOXP1</t>
  </si>
  <si>
    <t>NM_032682.5</t>
  </si>
  <si>
    <t>FOXP2</t>
  </si>
  <si>
    <t>NM_014491.4</t>
    <phoneticPr fontId="2"/>
  </si>
  <si>
    <t>FOXP3</t>
  </si>
  <si>
    <t>NM_014009.3</t>
  </si>
  <si>
    <t>FOXP4</t>
  </si>
  <si>
    <t>NM_001012426.1</t>
  </si>
  <si>
    <t>FOXR1</t>
  </si>
  <si>
    <t>NM_181721.2</t>
  </si>
  <si>
    <t>FOXR2</t>
  </si>
  <si>
    <t>NM_198451.3</t>
  </si>
  <si>
    <t>FOXS1</t>
  </si>
  <si>
    <t>NM_004118.3</t>
  </si>
  <si>
    <t>FUBP1</t>
  </si>
  <si>
    <t>NM_003902.4</t>
    <phoneticPr fontId="2"/>
  </si>
  <si>
    <t>FZD2</t>
  </si>
  <si>
    <t>NM_001466.3</t>
  </si>
  <si>
    <t>FZD4</t>
  </si>
  <si>
    <t>NM_012193.3</t>
  </si>
  <si>
    <t>FZD6</t>
  </si>
  <si>
    <t>NM_003506.3</t>
  </si>
  <si>
    <t>GABPA</t>
  </si>
  <si>
    <t>NM_002040.3</t>
  </si>
  <si>
    <t>GABPB1</t>
  </si>
  <si>
    <t>NM_005254.5</t>
  </si>
  <si>
    <t>GAS7</t>
  </si>
  <si>
    <t>NM_001130831.1</t>
  </si>
  <si>
    <t>GATA1</t>
  </si>
  <si>
    <t>NM_002049.3</t>
  </si>
  <si>
    <t>GATA3</t>
  </si>
  <si>
    <t>NM_002051.2</t>
  </si>
  <si>
    <t>GATA4</t>
  </si>
  <si>
    <t>NM_002052.3</t>
  </si>
  <si>
    <t>GATAD1</t>
  </si>
  <si>
    <t>NM_021167.4</t>
  </si>
  <si>
    <t>GATAD2A</t>
  </si>
  <si>
    <t>NM_001300946.1</t>
  </si>
  <si>
    <t>GATAD2B</t>
  </si>
  <si>
    <t>NM_020699.2</t>
  </si>
  <si>
    <t>GCM1</t>
  </si>
  <si>
    <t>NM_003643.3</t>
  </si>
  <si>
    <t>GFI1</t>
  </si>
  <si>
    <t>NM_005263.3</t>
  </si>
  <si>
    <t>GLI2</t>
  </si>
  <si>
    <t>NM_005270.4</t>
  </si>
  <si>
    <t>GLI3</t>
  </si>
  <si>
    <t>NM_000168.5</t>
  </si>
  <si>
    <t>GLI4</t>
  </si>
  <si>
    <t>NM_138465.3</t>
  </si>
  <si>
    <t>GLIS1</t>
  </si>
  <si>
    <t>NM_147193.2</t>
  </si>
  <si>
    <t>GLIS2</t>
  </si>
  <si>
    <t>NM_032575.2</t>
  </si>
  <si>
    <t>GLIS3</t>
  </si>
  <si>
    <t>NM_001042413.1</t>
  </si>
  <si>
    <t>GLMP</t>
  </si>
  <si>
    <t>NM_144580.2</t>
  </si>
  <si>
    <t>GMEB1</t>
  </si>
  <si>
    <t>NM_024482.2</t>
  </si>
  <si>
    <t>GPBP1</t>
  </si>
  <si>
    <t>NM_001127236.2</t>
  </si>
  <si>
    <t>GPBP1L1</t>
  </si>
  <si>
    <t>NM_021639.4</t>
  </si>
  <si>
    <t>GPER1</t>
  </si>
  <si>
    <t>NM_001505.2</t>
  </si>
  <si>
    <t>GREM1</t>
  </si>
  <si>
    <t>NM_013372.6</t>
  </si>
  <si>
    <t>GRHL1</t>
  </si>
  <si>
    <t>NM_198182.2</t>
  </si>
  <si>
    <t>GRHL2</t>
  </si>
  <si>
    <t>NM_024915.3</t>
  </si>
  <si>
    <t>GRHL3</t>
  </si>
  <si>
    <t>NM_198173.2</t>
    <phoneticPr fontId="2"/>
  </si>
  <si>
    <t>GSX1</t>
  </si>
  <si>
    <t>NM_145657.2</t>
  </si>
  <si>
    <t>GTF2A2</t>
  </si>
  <si>
    <t>NM_004492.2</t>
  </si>
  <si>
    <t>GTF2H2</t>
  </si>
  <si>
    <t>NM_001515.3</t>
  </si>
  <si>
    <t>GTF2H3</t>
  </si>
  <si>
    <t>NM_001516.4</t>
  </si>
  <si>
    <t>GTF2H4</t>
  </si>
  <si>
    <t>NM_001517.4</t>
  </si>
  <si>
    <t>GTF2IRD1</t>
  </si>
  <si>
    <t>NM_001199207.1</t>
  </si>
  <si>
    <t>GZF1</t>
  </si>
  <si>
    <t>NM_022482.3</t>
  </si>
  <si>
    <t>HAND1</t>
  </si>
  <si>
    <t>NM_004821.2</t>
  </si>
  <si>
    <t>HAND2</t>
  </si>
  <si>
    <t>NM_021973.2</t>
  </si>
  <si>
    <t>HAVCR2</t>
  </si>
  <si>
    <t>NM_032782.4</t>
  </si>
  <si>
    <t>HCFC1</t>
  </si>
  <si>
    <t>NM_005334.2</t>
  </si>
  <si>
    <t>HCK</t>
  </si>
  <si>
    <t>NM_001172129.1</t>
  </si>
  <si>
    <t>HDAC1</t>
  </si>
  <si>
    <t>NM_004964.2</t>
  </si>
  <si>
    <t>HDAC2</t>
  </si>
  <si>
    <t>NM_001527.3</t>
  </si>
  <si>
    <t>HDAC3</t>
  </si>
  <si>
    <t>NM_003883.3</t>
  </si>
  <si>
    <t>HDAC4</t>
  </si>
  <si>
    <t>NM_006037.3</t>
  </si>
  <si>
    <t>HDAC5</t>
  </si>
  <si>
    <t>NM_005474.4</t>
    <phoneticPr fontId="2"/>
  </si>
  <si>
    <t>HES6</t>
  </si>
  <si>
    <t>NM_018645.5</t>
  </si>
  <si>
    <t>HEY1</t>
  </si>
  <si>
    <t>NM_012258.3</t>
  </si>
  <si>
    <t>HEY2</t>
  </si>
  <si>
    <t>NM_012259.2</t>
  </si>
  <si>
    <t>HEYL</t>
  </si>
  <si>
    <t>NM_014571.3</t>
  </si>
  <si>
    <t>HHEX</t>
  </si>
  <si>
    <t>NM_002729.4</t>
  </si>
  <si>
    <t>HIF1A</t>
  </si>
  <si>
    <t>NM_001530.3</t>
  </si>
  <si>
    <t>HIF3A</t>
  </si>
  <si>
    <t>NM_152795.3</t>
  </si>
  <si>
    <t>HINFP</t>
  </si>
  <si>
    <t>NM_015517.4</t>
  </si>
  <si>
    <t>HIPK2</t>
  </si>
  <si>
    <t>NM_001113239.2</t>
  </si>
  <si>
    <t>HIRA</t>
  </si>
  <si>
    <t>NM_003325.3</t>
  </si>
  <si>
    <t>HIVEP3</t>
  </si>
  <si>
    <t>NM_024503.4</t>
  </si>
  <si>
    <t>HLF</t>
  </si>
  <si>
    <t>NM_002126.4</t>
  </si>
  <si>
    <t>HMG20A</t>
  </si>
  <si>
    <t>NM_018200.3</t>
  </si>
  <si>
    <t>HMGA1</t>
  </si>
  <si>
    <t>NM_145899.2</t>
  </si>
  <si>
    <t>HMGA2</t>
  </si>
  <si>
    <t>NM_003483.4</t>
  </si>
  <si>
    <t>HMGB1</t>
  </si>
  <si>
    <t>NM_002128.4</t>
  </si>
  <si>
    <t>HMGB2</t>
  </si>
  <si>
    <t>NM_002129.3</t>
  </si>
  <si>
    <t>HMGN3</t>
  </si>
  <si>
    <t>NM_138730.2</t>
  </si>
  <si>
    <t>HMOX1</t>
  </si>
  <si>
    <t>NM_002133.2</t>
  </si>
  <si>
    <t>HNF1A</t>
  </si>
  <si>
    <t>NM_000545.5</t>
  </si>
  <si>
    <t>HNF1B</t>
  </si>
  <si>
    <t>NM_000458.3</t>
  </si>
  <si>
    <t>HNF4A</t>
  </si>
  <si>
    <t>NM_000457.4</t>
  </si>
  <si>
    <t>HNF4G</t>
  </si>
  <si>
    <t>NM_004133.4</t>
  </si>
  <si>
    <t>HNRNPAB</t>
  </si>
  <si>
    <t>NM_004499.3</t>
  </si>
  <si>
    <t>HNRNPK</t>
  </si>
  <si>
    <t>NM_002140.3</t>
  </si>
  <si>
    <t>HOMEZ</t>
  </si>
  <si>
    <t>NM_020834.2</t>
  </si>
  <si>
    <t>HOXA10</t>
  </si>
  <si>
    <t>NM_018951.4</t>
    <phoneticPr fontId="2"/>
  </si>
  <si>
    <t>HOXA2</t>
  </si>
  <si>
    <t>NM_006735.3</t>
  </si>
  <si>
    <t>HOXA3</t>
  </si>
  <si>
    <t>NM_030661.4</t>
  </si>
  <si>
    <t>HOXA4</t>
  </si>
  <si>
    <t>NM_002141.4</t>
  </si>
  <si>
    <t>HOXA5</t>
  </si>
  <si>
    <t>NM_019102.3</t>
  </si>
  <si>
    <t>HOXA6</t>
  </si>
  <si>
    <t>NM_024014.3</t>
  </si>
  <si>
    <t>HOXA7</t>
  </si>
  <si>
    <t>NM_006896.3</t>
  </si>
  <si>
    <t>HOXB2</t>
  </si>
  <si>
    <t>NM_002145.3</t>
  </si>
  <si>
    <t>HOXB3</t>
  </si>
  <si>
    <t>NM_002146.4</t>
  </si>
  <si>
    <t>HOXB4</t>
  </si>
  <si>
    <t>NM_024015.4</t>
  </si>
  <si>
    <t>HOXB5</t>
  </si>
  <si>
    <t>NM_002147.3</t>
  </si>
  <si>
    <t>HOXB6</t>
  </si>
  <si>
    <t>NM_018952.4</t>
  </si>
  <si>
    <t>HOXB7</t>
  </si>
  <si>
    <t>NM_004502.3</t>
  </si>
  <si>
    <t>HOXB8</t>
  </si>
  <si>
    <t>NM_024016.3</t>
  </si>
  <si>
    <t>HOXC13</t>
  </si>
  <si>
    <t>NM_017410.2</t>
  </si>
  <si>
    <t>HOXC4</t>
  </si>
  <si>
    <t>NM_014620.5</t>
  </si>
  <si>
    <t>HOXC5</t>
  </si>
  <si>
    <t>NM_018953.3</t>
  </si>
  <si>
    <t>HOXC6</t>
  </si>
  <si>
    <t>NM_004503.3</t>
  </si>
  <si>
    <t>HOXC8</t>
  </si>
  <si>
    <t>NM_022658.3</t>
  </si>
  <si>
    <t>HOXD10</t>
  </si>
  <si>
    <t>NM_002148.3</t>
  </si>
  <si>
    <t>HOXD13</t>
  </si>
  <si>
    <t>NM_000523.3</t>
  </si>
  <si>
    <t>HOXD3</t>
  </si>
  <si>
    <t>NM_006898.4</t>
  </si>
  <si>
    <t>HOXD4</t>
  </si>
  <si>
    <t>NM_014621.2</t>
  </si>
  <si>
    <t>HOXD8</t>
  </si>
  <si>
    <t>NM_019558.3</t>
  </si>
  <si>
    <t>HOXD9</t>
  </si>
  <si>
    <t>NM_014213.4</t>
    <phoneticPr fontId="2"/>
  </si>
  <si>
    <t>HR</t>
  </si>
  <si>
    <t>NM_005144.4</t>
  </si>
  <si>
    <t>HSF2</t>
  </si>
  <si>
    <t>NM_004506.3</t>
  </si>
  <si>
    <t>HSF4</t>
  </si>
  <si>
    <t>NM_001538.3</t>
  </si>
  <si>
    <t>HSFY1</t>
  </si>
  <si>
    <t>NM_001001877.1</t>
    <phoneticPr fontId="2"/>
  </si>
  <si>
    <t>HSPA1A</t>
  </si>
  <si>
    <t>NM_005345.5</t>
  </si>
  <si>
    <t>ICAM1</t>
  </si>
  <si>
    <t>NM_000201.2</t>
  </si>
  <si>
    <t>ID1</t>
  </si>
  <si>
    <t>NM_181353.2</t>
  </si>
  <si>
    <t>ID2</t>
  </si>
  <si>
    <t>NM_002166.4</t>
  </si>
  <si>
    <t>ID3</t>
  </si>
  <si>
    <t>NM_002167.4</t>
  </si>
  <si>
    <t>IFI16</t>
  </si>
  <si>
    <t>NM_005531.2</t>
  </si>
  <si>
    <t>IGF1R</t>
  </si>
  <si>
    <t>NM_001291858.1</t>
  </si>
  <si>
    <t>IKBKB</t>
  </si>
  <si>
    <t>NM_001556.2</t>
  </si>
  <si>
    <t>IKZF1</t>
  </si>
  <si>
    <t>NM_006060.5</t>
  </si>
  <si>
    <t>IKZF2</t>
  </si>
  <si>
    <t>NM_001079526.1</t>
  </si>
  <si>
    <t>IKZF4</t>
  </si>
  <si>
    <t>NM_001351091.1</t>
    <phoneticPr fontId="2"/>
  </si>
  <si>
    <t>IRF1</t>
    <phoneticPr fontId="2"/>
  </si>
  <si>
    <t>NM_002198.2</t>
  </si>
  <si>
    <t>IRF2</t>
  </si>
  <si>
    <t>NM_002199.3</t>
  </si>
  <si>
    <t>IRF4</t>
  </si>
  <si>
    <t>NM_002460.3</t>
  </si>
  <si>
    <t>IRF5</t>
  </si>
  <si>
    <t>NM_032643.4</t>
  </si>
  <si>
    <t>IRF6</t>
  </si>
  <si>
    <t>NM_006147.3</t>
  </si>
  <si>
    <t>IRF7</t>
  </si>
  <si>
    <t>NM_001572.3</t>
  </si>
  <si>
    <t>IRF8</t>
  </si>
  <si>
    <t>NM_002163.2</t>
  </si>
  <si>
    <t>IRF9</t>
  </si>
  <si>
    <t>NM_006084.4</t>
  </si>
  <si>
    <t>ISL1</t>
  </si>
  <si>
    <t>NM_002202.2</t>
  </si>
  <si>
    <t>ISX</t>
  </si>
  <si>
    <t>NM_001303508.1</t>
  </si>
  <si>
    <t>ITGB2</t>
  </si>
  <si>
    <t>NM_000211.4</t>
  </si>
  <si>
    <t>JAK2</t>
    <phoneticPr fontId="2"/>
  </si>
  <si>
    <t>NM_004972.3</t>
  </si>
  <si>
    <t>JDP2</t>
  </si>
  <si>
    <t>NM_130469.3</t>
  </si>
  <si>
    <t>JUN</t>
    <phoneticPr fontId="2"/>
  </si>
  <si>
    <t>NM_002228.3</t>
  </si>
  <si>
    <t>JUNB</t>
  </si>
  <si>
    <t>NM_002229.2</t>
  </si>
  <si>
    <t>JUP</t>
  </si>
  <si>
    <t>NM_002230.2</t>
  </si>
  <si>
    <t>KAT7</t>
  </si>
  <si>
    <t>NM_001199155.1</t>
  </si>
  <si>
    <t>KCNIP3</t>
  </si>
  <si>
    <t>NM_013434.4</t>
  </si>
  <si>
    <t>KDM1A</t>
  </si>
  <si>
    <t>NM_015013.3</t>
  </si>
  <si>
    <t>KDM3A</t>
  </si>
  <si>
    <t>NM_018433.5</t>
  </si>
  <si>
    <t>KDM5A</t>
  </si>
  <si>
    <t>NM_001042603.2</t>
  </si>
  <si>
    <t>KDM5B</t>
  </si>
  <si>
    <t>NM_006618.3</t>
  </si>
  <si>
    <t>KEAP1</t>
  </si>
  <si>
    <t>NM_012289.3</t>
  </si>
  <si>
    <t>KIT</t>
  </si>
  <si>
    <t>NM_001093772.1</t>
  </si>
  <si>
    <t>KLF1</t>
  </si>
  <si>
    <t>NM_006563.3</t>
  </si>
  <si>
    <t>KLF10</t>
  </si>
  <si>
    <t>NM_001032282.3</t>
  </si>
  <si>
    <t>KLF11</t>
  </si>
  <si>
    <t>NM_001177716.1</t>
  </si>
  <si>
    <t>KLF12</t>
  </si>
  <si>
    <t>NM_007249.4</t>
  </si>
  <si>
    <t>KLF13</t>
  </si>
  <si>
    <t>NM_015995.3</t>
  </si>
  <si>
    <t>KLF15</t>
  </si>
  <si>
    <t>NM_014079.3</t>
  </si>
  <si>
    <t>KLF2</t>
  </si>
  <si>
    <t>NM_016270.2</t>
  </si>
  <si>
    <t>KLF3</t>
  </si>
  <si>
    <t>NM_016531.5</t>
  </si>
  <si>
    <t>KLF4</t>
  </si>
  <si>
    <t>NM_004235.4</t>
  </si>
  <si>
    <t>KLF6</t>
  </si>
  <si>
    <t>NM_001300.5</t>
  </si>
  <si>
    <t>KLF7</t>
  </si>
  <si>
    <t>NM_003709.3</t>
  </si>
  <si>
    <t>KLF9</t>
  </si>
  <si>
    <t>NM_001206.2</t>
  </si>
  <si>
    <t>KRAS</t>
  </si>
  <si>
    <t>NM_004985.4</t>
  </si>
  <si>
    <t>L3MBTL1</t>
  </si>
  <si>
    <t>NM_015478.6</t>
  </si>
  <si>
    <t>L3MBTL4</t>
  </si>
  <si>
    <t>NM_001365765.1</t>
    <phoneticPr fontId="2"/>
  </si>
  <si>
    <t>LBX1</t>
  </si>
  <si>
    <t>NM_006562.4</t>
  </si>
  <si>
    <t>LCOR</t>
  </si>
  <si>
    <t>NM_032440.3</t>
  </si>
  <si>
    <t>LEF1</t>
  </si>
  <si>
    <t>NM_001130713.2</t>
  </si>
  <si>
    <t>LGALS9</t>
  </si>
  <si>
    <t>NM_002308.3</t>
  </si>
  <si>
    <t>LHX1</t>
  </si>
  <si>
    <t>NM_005568.4</t>
  </si>
  <si>
    <t>LHX6</t>
  </si>
  <si>
    <t>NM_001242334.1</t>
  </si>
  <si>
    <t>LMO2</t>
  </si>
  <si>
    <t>NM_001142315.1</t>
  </si>
  <si>
    <t>LMO4</t>
  </si>
  <si>
    <t>NM_006769.3</t>
  </si>
  <si>
    <t>LMX1B</t>
  </si>
  <si>
    <t>NM_002316.3</t>
  </si>
  <si>
    <t>LRP5</t>
  </si>
  <si>
    <t>NM_002335.3</t>
  </si>
  <si>
    <t>LRP6</t>
  </si>
  <si>
    <t>NM_002336.2</t>
  </si>
  <si>
    <t>LTF</t>
  </si>
  <si>
    <t>NM_002343.4</t>
  </si>
  <si>
    <t>LYL1</t>
  </si>
  <si>
    <t>NM_005583.4</t>
  </si>
  <si>
    <t>LZTR1</t>
  </si>
  <si>
    <t>NM_006767.3</t>
  </si>
  <si>
    <t>LZTS1</t>
  </si>
  <si>
    <t>NM_021020.3</t>
  </si>
  <si>
    <t>MAFB</t>
  </si>
  <si>
    <t>NM_005461.4</t>
  </si>
  <si>
    <t>MAFF</t>
  </si>
  <si>
    <t>NM_012323.3</t>
  </si>
  <si>
    <t>MAFG</t>
  </si>
  <si>
    <t>NM_002359.3</t>
  </si>
  <si>
    <t>MAFK</t>
  </si>
  <si>
    <t>NM_002360.3</t>
  </si>
  <si>
    <t>MAX</t>
    <phoneticPr fontId="2"/>
  </si>
  <si>
    <t>NM_002382.4</t>
  </si>
  <si>
    <t>MBTPS2</t>
  </si>
  <si>
    <t>NM_015884.3</t>
  </si>
  <si>
    <t>MECOM</t>
  </si>
  <si>
    <t>NM_001366473.1</t>
    <phoneticPr fontId="2"/>
  </si>
  <si>
    <t>MECP2</t>
  </si>
  <si>
    <t>NM_004992.3</t>
  </si>
  <si>
    <t>MED1</t>
  </si>
  <si>
    <t>NM_004774.4</t>
    <phoneticPr fontId="2"/>
  </si>
  <si>
    <t>MEF2A</t>
  </si>
  <si>
    <t>NM_001130926.1</t>
  </si>
  <si>
    <t>MEF2B</t>
  </si>
  <si>
    <t>NM_001145785.1</t>
  </si>
  <si>
    <t>MEF2C</t>
  </si>
  <si>
    <t>NM_002397.4</t>
  </si>
  <si>
    <t>MEF2D</t>
  </si>
  <si>
    <t>NM_005920.4</t>
    <phoneticPr fontId="2"/>
  </si>
  <si>
    <t>MEIS1</t>
  </si>
  <si>
    <t>NM_002398.2</t>
  </si>
  <si>
    <t>MEIS2</t>
  </si>
  <si>
    <t>NM_170677.4</t>
  </si>
  <si>
    <t>MEIS3</t>
  </si>
  <si>
    <t>NM_001009813.2</t>
  </si>
  <si>
    <t>MEN1</t>
  </si>
  <si>
    <t>NM_000244.3</t>
  </si>
  <si>
    <t>MEOX1</t>
  </si>
  <si>
    <t>NM_004527.3</t>
  </si>
  <si>
    <t>MEOX2</t>
  </si>
  <si>
    <t>NM_005924.4</t>
  </si>
  <si>
    <t>MESP1</t>
  </si>
  <si>
    <t>NM_018670.3</t>
  </si>
  <si>
    <t>MID2</t>
  </si>
  <si>
    <t>NM_052817.2</t>
  </si>
  <si>
    <t>MITF</t>
  </si>
  <si>
    <t>NM_198159.2</t>
  </si>
  <si>
    <t>MIXL1</t>
  </si>
  <si>
    <t>NM_031944.2</t>
  </si>
  <si>
    <t>MKL1</t>
  </si>
  <si>
    <t>NM_020831.4</t>
  </si>
  <si>
    <t>MKL2</t>
  </si>
  <si>
    <t>NM_001365416.1</t>
    <phoneticPr fontId="2"/>
  </si>
  <si>
    <t>MKX</t>
    <phoneticPr fontId="2"/>
  </si>
  <si>
    <t>NM_173576.2</t>
  </si>
  <si>
    <t>MLLT10</t>
  </si>
  <si>
    <t>NM_004641.3</t>
  </si>
  <si>
    <t>MLX</t>
  </si>
  <si>
    <t>NM_198205.1</t>
  </si>
  <si>
    <t>MLXIP</t>
  </si>
  <si>
    <t>NM_014938.6</t>
    <phoneticPr fontId="2"/>
  </si>
  <si>
    <t>MLXIPL</t>
  </si>
  <si>
    <t>NM_032951.2</t>
  </si>
  <si>
    <t>MSC</t>
  </si>
  <si>
    <t>NM_005098.3</t>
  </si>
  <si>
    <t>MSGN1</t>
  </si>
  <si>
    <t>NM_001105569.1</t>
  </si>
  <si>
    <t>MSRB2</t>
  </si>
  <si>
    <t>NM_012228.3</t>
  </si>
  <si>
    <t>MSX1</t>
  </si>
  <si>
    <t>NM_002448.3</t>
    <phoneticPr fontId="2"/>
  </si>
  <si>
    <t>MSX2</t>
  </si>
  <si>
    <t>NM_002449.4</t>
  </si>
  <si>
    <t>MTA1</t>
  </si>
  <si>
    <t>NM_004689.4</t>
    <phoneticPr fontId="2"/>
  </si>
  <si>
    <t>MTA2</t>
  </si>
  <si>
    <t>NM_004739.3</t>
  </si>
  <si>
    <t>MTA3</t>
  </si>
  <si>
    <t>NM_001282755.1</t>
  </si>
  <si>
    <t>MTDH</t>
  </si>
  <si>
    <t>NM_178812.3</t>
  </si>
  <si>
    <t>MTF1</t>
  </si>
  <si>
    <t>NM_005955.2</t>
  </si>
  <si>
    <t>MTPN</t>
  </si>
  <si>
    <t>NM_145808.3</t>
  </si>
  <si>
    <t>MXD1</t>
  </si>
  <si>
    <t>NM_002357.3</t>
  </si>
  <si>
    <t>MYB</t>
  </si>
  <si>
    <t>NM_005375.2</t>
  </si>
  <si>
    <t>MYBL1</t>
  </si>
  <si>
    <t>NM_001080416.3</t>
  </si>
  <si>
    <t>MYBL2</t>
  </si>
  <si>
    <t>NM_002466.3</t>
  </si>
  <si>
    <t>MYC</t>
  </si>
  <si>
    <t>NM_002467.4</t>
  </si>
  <si>
    <t>MYCL</t>
  </si>
  <si>
    <t>NM_001033082.2</t>
  </si>
  <si>
    <t>MYD88</t>
  </si>
  <si>
    <t>NM_002468.4</t>
  </si>
  <si>
    <t>MYF5</t>
  </si>
  <si>
    <t>NM_005593.2</t>
  </si>
  <si>
    <t>MYF6</t>
  </si>
  <si>
    <t>NM_002469.2</t>
  </si>
  <si>
    <t>MYNN</t>
  </si>
  <si>
    <t>NM_018657.4</t>
  </si>
  <si>
    <t>MYOCD</t>
  </si>
  <si>
    <t>NM_001146312.2</t>
  </si>
  <si>
    <t>MYOD1</t>
  </si>
  <si>
    <t>NM_002478.4</t>
  </si>
  <si>
    <t>MYOG</t>
  </si>
  <si>
    <t>NM_002479.5</t>
  </si>
  <si>
    <t>MYPOP</t>
  </si>
  <si>
    <t>NM_001012643.3</t>
  </si>
  <si>
    <t>MYRF</t>
  </si>
  <si>
    <t>NM_001127392.2</t>
  </si>
  <si>
    <t>MYT1L</t>
  </si>
  <si>
    <t>NM_001329848.1</t>
    <phoneticPr fontId="2"/>
  </si>
  <si>
    <t>MZF1</t>
  </si>
  <si>
    <t>NM_003422.2</t>
  </si>
  <si>
    <t>NACC2</t>
  </si>
  <si>
    <t>NM_144653.4</t>
  </si>
  <si>
    <t>NANOG</t>
  </si>
  <si>
    <t>NM_024865.3</t>
  </si>
  <si>
    <t>NCOA3</t>
  </si>
  <si>
    <t>NM_001174087.1</t>
  </si>
  <si>
    <t>NCOR1</t>
  </si>
  <si>
    <t>NM_001190440.1</t>
  </si>
  <si>
    <t>NDN</t>
  </si>
  <si>
    <t>NM_002487.2</t>
  </si>
  <si>
    <t>NDP</t>
  </si>
  <si>
    <t>NM_000266.3</t>
  </si>
  <si>
    <t>NEUROD1</t>
  </si>
  <si>
    <t>NM_002500.4</t>
  </si>
  <si>
    <t>NEUROD2</t>
  </si>
  <si>
    <t>NM_006160.3</t>
  </si>
  <si>
    <t>NEUROD6</t>
  </si>
  <si>
    <t>NM_022728.3</t>
  </si>
  <si>
    <t>NEUROG1</t>
  </si>
  <si>
    <t>NM_006161.2</t>
  </si>
  <si>
    <t>NEUROG2</t>
  </si>
  <si>
    <t>NM_024019.3</t>
  </si>
  <si>
    <t>NFAM1</t>
  </si>
  <si>
    <t>NM_145912.5</t>
  </si>
  <si>
    <t>NFATC1</t>
  </si>
  <si>
    <t>NM_172390.2</t>
  </si>
  <si>
    <t>NFATC3</t>
  </si>
  <si>
    <t>NM_173165.2</t>
  </si>
  <si>
    <t>NFE2</t>
  </si>
  <si>
    <t>NM_006163.2</t>
  </si>
  <si>
    <t>NFE2L1</t>
  </si>
  <si>
    <t>NM_003204.2</t>
  </si>
  <si>
    <t>NFE2L2</t>
  </si>
  <si>
    <t>NM_006164.4</t>
  </si>
  <si>
    <t>NFIA</t>
  </si>
  <si>
    <t>NM_001134673.3</t>
  </si>
  <si>
    <t>NFIC</t>
  </si>
  <si>
    <t>NM_005597.3</t>
  </si>
  <si>
    <t>NFIL3</t>
  </si>
  <si>
    <t>NM_005384.2</t>
  </si>
  <si>
    <t>NFIX</t>
  </si>
  <si>
    <t>NM_002501.3</t>
    <phoneticPr fontId="2"/>
  </si>
  <si>
    <t>NFKB1</t>
  </si>
  <si>
    <t>NM_001165412.1</t>
  </si>
  <si>
    <t>NFKB2</t>
  </si>
  <si>
    <t>NM_002502.5</t>
  </si>
  <si>
    <t>NFKBIA</t>
  </si>
  <si>
    <t>NM_020529.2</t>
  </si>
  <si>
    <t>NFKBIB</t>
  </si>
  <si>
    <t>NM_002503.4</t>
  </si>
  <si>
    <t>NFKBID</t>
  </si>
  <si>
    <t>NM_139239.1</t>
  </si>
  <si>
    <t>NFKBIL1</t>
  </si>
  <si>
    <t>NM_005007.3</t>
  </si>
  <si>
    <t>NFX1</t>
  </si>
  <si>
    <t>NM_147134.2</t>
  </si>
  <si>
    <t>NFYB</t>
  </si>
  <si>
    <t>NM_006166.3</t>
  </si>
  <si>
    <t>NFYC</t>
  </si>
  <si>
    <t>NM_001142587.1</t>
  </si>
  <si>
    <t>NHLH1</t>
  </si>
  <si>
    <t>NM_005598.3</t>
  </si>
  <si>
    <t>NHLH2</t>
  </si>
  <si>
    <t>NM_005599.3</t>
  </si>
  <si>
    <t>NKX2-1</t>
  </si>
  <si>
    <t>NM_003317.3</t>
  </si>
  <si>
    <t>NKX2-2</t>
  </si>
  <si>
    <t>NM_002509.3</t>
  </si>
  <si>
    <t>NKX2-5</t>
  </si>
  <si>
    <t>NM_004387.3</t>
  </si>
  <si>
    <t>NKX2-6</t>
  </si>
  <si>
    <t>NM_001136271.2</t>
  </si>
  <si>
    <t>NKX2-8</t>
  </si>
  <si>
    <t>NM_014360.2</t>
  </si>
  <si>
    <t>NKX3-1</t>
  </si>
  <si>
    <t>NM_006167.3</t>
  </si>
  <si>
    <t>NKX3-2</t>
  </si>
  <si>
    <t>NM_001189.3</t>
  </si>
  <si>
    <t>NKX6-1</t>
  </si>
  <si>
    <t>NM_006168.2</t>
  </si>
  <si>
    <t>NKX6-2</t>
  </si>
  <si>
    <t>NM_177400.2</t>
  </si>
  <si>
    <t>NLRC4</t>
  </si>
  <si>
    <t>NM_021209.4</t>
  </si>
  <si>
    <t>NLRP12</t>
  </si>
  <si>
    <t>NM_144687.3</t>
  </si>
  <si>
    <t>NLRP3</t>
  </si>
  <si>
    <t>NM_001127461.2</t>
  </si>
  <si>
    <t>NOBOX</t>
  </si>
  <si>
    <t>NM_001080413.3</t>
    <phoneticPr fontId="2"/>
  </si>
  <si>
    <t>NOD1</t>
  </si>
  <si>
    <t>NM_006092.2</t>
  </si>
  <si>
    <t>NOD2</t>
  </si>
  <si>
    <t>NM_022162.2</t>
  </si>
  <si>
    <t>NODAL</t>
  </si>
  <si>
    <t>NM_018055.4</t>
  </si>
  <si>
    <t>NPAS1</t>
  </si>
  <si>
    <t>NM_002517.2</t>
  </si>
  <si>
    <t>NPAS2</t>
  </si>
  <si>
    <t>NM_002518.3</t>
  </si>
  <si>
    <t>NPAS3</t>
  </si>
  <si>
    <t>NM_001165893.1</t>
  </si>
  <si>
    <t>NPM1</t>
  </si>
  <si>
    <t>NM_002520.6</t>
  </si>
  <si>
    <t>NR0B1</t>
  </si>
  <si>
    <t>NM_000475.4</t>
  </si>
  <si>
    <t>NR0B2</t>
  </si>
  <si>
    <t>NM_021969.2</t>
  </si>
  <si>
    <t>NR1D1</t>
  </si>
  <si>
    <t>NM_021724.4</t>
  </si>
  <si>
    <t>NR1D2</t>
  </si>
  <si>
    <t>NM_005126.4</t>
  </si>
  <si>
    <t>NR1H3</t>
  </si>
  <si>
    <t>NM_005693.3</t>
  </si>
  <si>
    <t>NR1H4</t>
  </si>
  <si>
    <t>NM_001206992.1</t>
  </si>
  <si>
    <t>NR1I2</t>
  </si>
  <si>
    <t>NM_003889.3</t>
  </si>
  <si>
    <t>NR1I3</t>
  </si>
  <si>
    <t>NM_001077482.2</t>
  </si>
  <si>
    <t>NR2C1</t>
  </si>
  <si>
    <t>NM_003297.3</t>
  </si>
  <si>
    <t>NR2C2</t>
  </si>
  <si>
    <t>NM_003298.4</t>
  </si>
  <si>
    <t>NR2E1</t>
  </si>
  <si>
    <t>NM_003269.4</t>
  </si>
  <si>
    <t>NR2F2</t>
  </si>
  <si>
    <t>NM_021005.3</t>
  </si>
  <si>
    <t>NR3C1</t>
  </si>
  <si>
    <t>NM_000176.2</t>
  </si>
  <si>
    <t>NR3C2</t>
  </si>
  <si>
    <t>NM_000901.4</t>
  </si>
  <si>
    <t>NR4A1</t>
  </si>
  <si>
    <t>NM_002135.4</t>
  </si>
  <si>
    <t>NR4A2</t>
  </si>
  <si>
    <t>NM_006186.3</t>
  </si>
  <si>
    <t>NR4A3</t>
  </si>
  <si>
    <t>NM_006981.3</t>
  </si>
  <si>
    <t>NR5A1</t>
  </si>
  <si>
    <t>NM_004959.4</t>
  </si>
  <si>
    <t>NR5A2</t>
  </si>
  <si>
    <t>NM_003822.4</t>
  </si>
  <si>
    <t>NR6A1</t>
  </si>
  <si>
    <t>NM_001489.4</t>
  </si>
  <si>
    <t>NRF1</t>
  </si>
  <si>
    <t>NM_005011.4</t>
  </si>
  <si>
    <t>NRL</t>
  </si>
  <si>
    <t>NM_006177.3</t>
  </si>
  <si>
    <t>NTRK1</t>
  </si>
  <si>
    <t>NM_002529.3</t>
  </si>
  <si>
    <t>NUCKS1</t>
  </si>
  <si>
    <t>NM_022731.4</t>
  </si>
  <si>
    <t>ONECUT1</t>
  </si>
  <si>
    <t>NM_004498.2</t>
  </si>
  <si>
    <t>OPRD1</t>
  </si>
  <si>
    <t>NM_000911.3</t>
  </si>
  <si>
    <t>OSR2</t>
  </si>
  <si>
    <t>NM_053001.3</t>
  </si>
  <si>
    <t>OTX1</t>
  </si>
  <si>
    <t>NM_014562.3</t>
  </si>
  <si>
    <t>OTX2</t>
  </si>
  <si>
    <t>NM_021728.3</t>
  </si>
  <si>
    <t>OVOL1</t>
  </si>
  <si>
    <t>NM_004561.3</t>
  </si>
  <si>
    <t>OVOL2</t>
  </si>
  <si>
    <t>NM_021220.3</t>
  </si>
  <si>
    <t>PA2G4</t>
  </si>
  <si>
    <t>NM_006191.2</t>
  </si>
  <si>
    <t>PARK2</t>
  </si>
  <si>
    <t>NM_004562.2</t>
  </si>
  <si>
    <t>PARK7</t>
  </si>
  <si>
    <t>NM_007262.4</t>
  </si>
  <si>
    <t>PATZ1</t>
  </si>
  <si>
    <t>NM_032050.1</t>
  </si>
  <si>
    <t>PAX3</t>
  </si>
  <si>
    <t>NM_181457.3</t>
  </si>
  <si>
    <t>PAX4</t>
  </si>
  <si>
    <t>NM_006193.2</t>
  </si>
  <si>
    <t>PAX5</t>
  </si>
  <si>
    <t>NM_016734.2</t>
  </si>
  <si>
    <t>PAX6</t>
  </si>
  <si>
    <t>NM_000280.4</t>
  </si>
  <si>
    <t>PAX7</t>
  </si>
  <si>
    <t>NM_013945.2</t>
  </si>
  <si>
    <t>PAX8</t>
  </si>
  <si>
    <t>NM_003466.3</t>
  </si>
  <si>
    <t>PAX9</t>
  </si>
  <si>
    <t>NM_006194.3</t>
  </si>
  <si>
    <t>PAXBP1</t>
  </si>
  <si>
    <t>NM_016631.3</t>
  </si>
  <si>
    <t>PBX1</t>
  </si>
  <si>
    <t>NM_002585.3</t>
  </si>
  <si>
    <t>PBX2</t>
  </si>
  <si>
    <t>NM_002586.4</t>
  </si>
  <si>
    <t>PBX3</t>
  </si>
  <si>
    <t>NM_006195.5</t>
  </si>
  <si>
    <t>PBX4</t>
  </si>
  <si>
    <t>NM_025245.2</t>
  </si>
  <si>
    <t>PCGF2</t>
  </si>
  <si>
    <t>NM_007144.2</t>
  </si>
  <si>
    <t>PCGF6</t>
  </si>
  <si>
    <t>NM_001011663.1</t>
  </si>
  <si>
    <t>PDX1</t>
    <phoneticPr fontId="2"/>
  </si>
  <si>
    <t>NM_000209.3</t>
  </si>
  <si>
    <t>PEG3</t>
  </si>
  <si>
    <t>NM_001146187.1</t>
  </si>
  <si>
    <t>PELI1</t>
  </si>
  <si>
    <t>NM_020651.3</t>
  </si>
  <si>
    <t>PEX14</t>
  </si>
  <si>
    <t>NM_004565.2</t>
  </si>
  <si>
    <t>PGBD1</t>
  </si>
  <si>
    <t>NM_032507.3</t>
  </si>
  <si>
    <t>PHB</t>
  </si>
  <si>
    <t>NM_002634.3</t>
  </si>
  <si>
    <t>PHB2</t>
  </si>
  <si>
    <t>NM_001144831.1</t>
  </si>
  <si>
    <t>PHF1</t>
  </si>
  <si>
    <t>NM_024165.2</t>
  </si>
  <si>
    <t>PHF5A</t>
  </si>
  <si>
    <t>NM_032758.3</t>
  </si>
  <si>
    <t>PHOX2A</t>
  </si>
  <si>
    <t>NM_005169.3</t>
  </si>
  <si>
    <t>PHTF1</t>
  </si>
  <si>
    <t>NM_006608.2</t>
  </si>
  <si>
    <t>PIAS2</t>
  </si>
  <si>
    <t>NM_004671.3</t>
  </si>
  <si>
    <t>PIAS4</t>
  </si>
  <si>
    <t>NM_015897.3</t>
  </si>
  <si>
    <t>PITX1</t>
    <phoneticPr fontId="2"/>
  </si>
  <si>
    <t>NM_002653.4</t>
  </si>
  <si>
    <t>PITX2</t>
  </si>
  <si>
    <t>NM_000325.5</t>
  </si>
  <si>
    <t>PITX3</t>
  </si>
  <si>
    <t>NM_005029.3</t>
  </si>
  <si>
    <t>PKNOX1</t>
  </si>
  <si>
    <t>NM_004571.4</t>
  </si>
  <si>
    <t>PLA2G1B</t>
  </si>
  <si>
    <t>NM_000928.2</t>
  </si>
  <si>
    <t>PLAG1</t>
  </si>
  <si>
    <t>NM_002655.2</t>
  </si>
  <si>
    <t>PLAGL1</t>
  </si>
  <si>
    <t>NM_002656.3</t>
  </si>
  <si>
    <t>PLAGL2</t>
  </si>
  <si>
    <t>NM_002657.3</t>
  </si>
  <si>
    <t>PLSCR1</t>
  </si>
  <si>
    <t>NM_021105.2</t>
  </si>
  <si>
    <t>POU1F1</t>
  </si>
  <si>
    <t>NM_000306.3</t>
  </si>
  <si>
    <t>POU2F1</t>
  </si>
  <si>
    <t>NM_001365849.1</t>
    <phoneticPr fontId="2"/>
  </si>
  <si>
    <t>POU2F2</t>
  </si>
  <si>
    <t>NM_002698.4</t>
  </si>
  <si>
    <t>POU2F3</t>
  </si>
  <si>
    <t>NM_014352.3</t>
  </si>
  <si>
    <t>POU3F1</t>
  </si>
  <si>
    <t>NM_002699.3</t>
  </si>
  <si>
    <t>POU3F4</t>
  </si>
  <si>
    <t>NM_000307.4</t>
  </si>
  <si>
    <t>POU4F1</t>
  </si>
  <si>
    <t>NM_006237.3</t>
  </si>
  <si>
    <t>POU4F2</t>
  </si>
  <si>
    <t>NM_004575.2</t>
  </si>
  <si>
    <t>POU4F3</t>
  </si>
  <si>
    <t>NM_002700.2</t>
  </si>
  <si>
    <t>POU5F1</t>
  </si>
  <si>
    <t>NM_002701.5</t>
  </si>
  <si>
    <t>POU5F1B</t>
  </si>
  <si>
    <t>NM_001159542.1</t>
  </si>
  <si>
    <t>POU5F2</t>
  </si>
  <si>
    <t>NM_153216.1</t>
  </si>
  <si>
    <t>POU6F2</t>
  </si>
  <si>
    <t>NM_007252.3</t>
    <phoneticPr fontId="2"/>
  </si>
  <si>
    <t>PPARA</t>
  </si>
  <si>
    <t>NM_005036.4</t>
  </si>
  <si>
    <t>PPARD</t>
  </si>
  <si>
    <t>NM_177435.2</t>
  </si>
  <si>
    <t>PPARG</t>
    <phoneticPr fontId="2"/>
  </si>
  <si>
    <t>NM_005037.5</t>
  </si>
  <si>
    <t>PPARGC1A</t>
  </si>
  <si>
    <t>NM_013261.3</t>
  </si>
  <si>
    <t>PRDM1</t>
  </si>
  <si>
    <t>NM_182907.2</t>
  </si>
  <si>
    <t>PRDM5</t>
  </si>
  <si>
    <t>NM_001300823.1</t>
  </si>
  <si>
    <t>PRDX3</t>
  </si>
  <si>
    <t>NM_006793.4</t>
  </si>
  <si>
    <t>PRKCB</t>
  </si>
  <si>
    <t>NM_002738.6</t>
  </si>
  <si>
    <t>PRKCH</t>
  </si>
  <si>
    <t>NM_006255.4</t>
  </si>
  <si>
    <t>PRKCI</t>
  </si>
  <si>
    <t>NM_002740.5</t>
  </si>
  <si>
    <t>PRKCQ</t>
  </si>
  <si>
    <t>NM_006257.4</t>
  </si>
  <si>
    <t>PRKCZ</t>
  </si>
  <si>
    <t>NM_002744.4</t>
  </si>
  <si>
    <t>PRKD1</t>
  </si>
  <si>
    <t>NM_002742.2</t>
  </si>
  <si>
    <t>PRKD2</t>
  </si>
  <si>
    <t>NM_016457.4</t>
  </si>
  <si>
    <t>PRMT2</t>
  </si>
  <si>
    <t>NM_001535.4</t>
  </si>
  <si>
    <t>PRNP</t>
  </si>
  <si>
    <t>NM_000311.3</t>
  </si>
  <si>
    <t>PROX1</t>
  </si>
  <si>
    <t>NM_002763.4</t>
  </si>
  <si>
    <t>PSMA6</t>
  </si>
  <si>
    <t>NM_002791.2</t>
  </si>
  <si>
    <t>PSMD10</t>
  </si>
  <si>
    <t>NM_002814.3</t>
  </si>
  <si>
    <t>PTCH1</t>
  </si>
  <si>
    <t>NM_000264.3</t>
  </si>
  <si>
    <t>PTF1A</t>
  </si>
  <si>
    <t>NM_178161.2</t>
  </si>
  <si>
    <t>PTGER3</t>
  </si>
  <si>
    <t>NM_198718.1</t>
  </si>
  <si>
    <t>PTGIS</t>
  </si>
  <si>
    <t>NM_000961.3</t>
  </si>
  <si>
    <t>PTH</t>
  </si>
  <si>
    <t>NM_000315.2</t>
  </si>
  <si>
    <t>PTHLH</t>
  </si>
  <si>
    <t>NM_198965.1</t>
  </si>
  <si>
    <t>PTTG1</t>
  </si>
  <si>
    <t>NM_004219.3</t>
  </si>
  <si>
    <t>PURA</t>
  </si>
  <si>
    <t>NM_005859.4</t>
  </si>
  <si>
    <t>PURB</t>
  </si>
  <si>
    <t>NM_033224.4</t>
  </si>
  <si>
    <t>PYCARD</t>
  </si>
  <si>
    <t>NM_013258.4</t>
  </si>
  <si>
    <t>PYDC1</t>
  </si>
  <si>
    <t>NM_152901.3</t>
  </si>
  <si>
    <t>RAB7B</t>
  </si>
  <si>
    <t>NM_177403.5</t>
  </si>
  <si>
    <t>RAD21</t>
  </si>
  <si>
    <t>NM_006265.2</t>
  </si>
  <si>
    <t>RAI1</t>
  </si>
  <si>
    <t>NM_030665.4</t>
    <phoneticPr fontId="2"/>
  </si>
  <si>
    <t>RARA</t>
  </si>
  <si>
    <t>NM_000964.3</t>
  </si>
  <si>
    <t>RARB</t>
  </si>
  <si>
    <t>NM_000965.4</t>
  </si>
  <si>
    <t>RARG</t>
  </si>
  <si>
    <t>NM_000966.5</t>
  </si>
  <si>
    <t>RB1</t>
  </si>
  <si>
    <t>NM_000321.2</t>
  </si>
  <si>
    <t>RBCK1</t>
  </si>
  <si>
    <t>NM_031229.2</t>
  </si>
  <si>
    <t>RBPJ</t>
  </si>
  <si>
    <t>NM_005349.3</t>
  </si>
  <si>
    <t>RBPJL</t>
  </si>
  <si>
    <t>NM_014276.3</t>
  </si>
  <si>
    <t>RCAN1</t>
  </si>
  <si>
    <t>NM_004414.7</t>
    <phoneticPr fontId="2"/>
  </si>
  <si>
    <t>RCOR1</t>
  </si>
  <si>
    <t>NM_015156.4</t>
    <phoneticPr fontId="2"/>
  </si>
  <si>
    <t>REL</t>
  </si>
  <si>
    <t>NM_001291746.1</t>
  </si>
  <si>
    <t>RELA</t>
  </si>
  <si>
    <t>NM_021975.3</t>
  </si>
  <si>
    <t>RELB</t>
  </si>
  <si>
    <t>NM_006509.3</t>
  </si>
  <si>
    <t>REST</t>
  </si>
  <si>
    <t>NM_005612.4</t>
  </si>
  <si>
    <t>REXO4</t>
  </si>
  <si>
    <t>NM_020385.3</t>
  </si>
  <si>
    <t>RFX1</t>
  </si>
  <si>
    <t>NM_002918.4</t>
  </si>
  <si>
    <t>RFX2</t>
  </si>
  <si>
    <t>NM_134433.2</t>
  </si>
  <si>
    <t>RFX3</t>
  </si>
  <si>
    <t>NM_134428.2</t>
  </si>
  <si>
    <t>RFX4</t>
  </si>
  <si>
    <t>NM_032491.5</t>
  </si>
  <si>
    <t>RFX5</t>
  </si>
  <si>
    <t>NM_000449.3</t>
  </si>
  <si>
    <t>RFX6</t>
  </si>
  <si>
    <t>NM_173560.3</t>
  </si>
  <si>
    <t>RFXANK</t>
  </si>
  <si>
    <t>NM_003721.3</t>
  </si>
  <si>
    <t>RFXAP</t>
  </si>
  <si>
    <t>NM_000538.3</t>
  </si>
  <si>
    <t>RGCC</t>
  </si>
  <si>
    <t>NM_014059.2</t>
  </si>
  <si>
    <t>RHEBL1</t>
  </si>
  <si>
    <t>NM_144593.2</t>
  </si>
  <si>
    <t>RHOXF1</t>
  </si>
  <si>
    <t>NM_139282.2</t>
  </si>
  <si>
    <t>RLIM</t>
  </si>
  <si>
    <t>NM_016120.3</t>
  </si>
  <si>
    <t>RNF2</t>
  </si>
  <si>
    <t>NM_007212.3</t>
  </si>
  <si>
    <t>RNF25</t>
    <phoneticPr fontId="2"/>
  </si>
  <si>
    <t>NM_022453.2</t>
  </si>
  <si>
    <t>RNF31</t>
  </si>
  <si>
    <t>NM_017999.4</t>
  </si>
  <si>
    <t>RNF4</t>
  </si>
  <si>
    <t>NM_002938.4</t>
  </si>
  <si>
    <t>RNF41</t>
  </si>
  <si>
    <t>NM_005785.3</t>
  </si>
  <si>
    <t>RORA</t>
  </si>
  <si>
    <t>NM_134262.2</t>
  </si>
  <si>
    <t>RORB</t>
  </si>
  <si>
    <t>NM_006914.3</t>
  </si>
  <si>
    <t>RORC</t>
  </si>
  <si>
    <t>NM_005060.3</t>
  </si>
  <si>
    <t>RPS27A</t>
  </si>
  <si>
    <t>NM_002954.5</t>
  </si>
  <si>
    <t>RPS3</t>
  </si>
  <si>
    <t>NM_001005.4</t>
  </si>
  <si>
    <t>RPS6KA4</t>
    <phoneticPr fontId="2"/>
  </si>
  <si>
    <t>NM_001300802.1</t>
  </si>
  <si>
    <t>RUNX1</t>
  </si>
  <si>
    <t>NM_001754.4</t>
  </si>
  <si>
    <t>RUNX2</t>
  </si>
  <si>
    <t>NM_001024630.4</t>
    <phoneticPr fontId="2"/>
  </si>
  <si>
    <t>RUNX3</t>
  </si>
  <si>
    <t>NM_001031680.2</t>
  </si>
  <si>
    <t>RWDD3</t>
  </si>
  <si>
    <t>NM_001128142.1</t>
  </si>
  <si>
    <t>RXRA</t>
  </si>
  <si>
    <t>NM_002957.5</t>
  </si>
  <si>
    <t>RXRB</t>
  </si>
  <si>
    <t>NM_001270401.1</t>
  </si>
  <si>
    <t>RXRG</t>
  </si>
  <si>
    <t>NM_006917.4</t>
  </si>
  <si>
    <t>S100A12</t>
  </si>
  <si>
    <t>NM_005621.1</t>
  </si>
  <si>
    <t>S100A8</t>
  </si>
  <si>
    <t>NM_002964.4</t>
  </si>
  <si>
    <t>S100A9</t>
  </si>
  <si>
    <t>NM_002965.3</t>
  </si>
  <si>
    <t>SALL1</t>
  </si>
  <si>
    <t>NM_001127892.1</t>
  </si>
  <si>
    <t>SALL2</t>
  </si>
  <si>
    <t>NM_005407.2</t>
  </si>
  <si>
    <t>SALL4</t>
  </si>
  <si>
    <t>NM_020436.3</t>
  </si>
  <si>
    <t>SATB1</t>
  </si>
  <si>
    <t>NM_002971.4</t>
  </si>
  <si>
    <t>SCAND1</t>
  </si>
  <si>
    <t>NM_016558.3</t>
  </si>
  <si>
    <t>SCMH1</t>
  </si>
  <si>
    <t>NM_001031694.2</t>
  </si>
  <si>
    <t>SCML1</t>
  </si>
  <si>
    <t>NM_001037535.2</t>
  </si>
  <si>
    <t>SCRT1</t>
  </si>
  <si>
    <t>NM_031309.5</t>
  </si>
  <si>
    <t>SCX</t>
  </si>
  <si>
    <t>NM_001080514.2</t>
  </si>
  <si>
    <t>SETD6</t>
  </si>
  <si>
    <t>NM_024860.2</t>
  </si>
  <si>
    <t>SFRP4</t>
  </si>
  <si>
    <t>NM_003014.3</t>
  </si>
  <si>
    <t>SHH</t>
  </si>
  <si>
    <t>NM_000193.2</t>
  </si>
  <si>
    <t>SHOX</t>
  </si>
  <si>
    <t>NM_006883.2</t>
  </si>
  <si>
    <t>SIGIRR</t>
  </si>
  <si>
    <t>NM_021805.2</t>
  </si>
  <si>
    <t>SIK1</t>
  </si>
  <si>
    <t>NM_173354.3</t>
  </si>
  <si>
    <t>SIM1</t>
  </si>
  <si>
    <t>NM_005068.2</t>
  </si>
  <si>
    <t>SIM2</t>
  </si>
  <si>
    <t>NM_009586.3</t>
  </si>
  <si>
    <t>SIN3A</t>
  </si>
  <si>
    <t>NM_015477.2</t>
  </si>
  <si>
    <t>SIVA1</t>
  </si>
  <si>
    <t>NM_021709.2</t>
  </si>
  <si>
    <t>SIX1</t>
  </si>
  <si>
    <t>NM_005982.3</t>
  </si>
  <si>
    <t>SIX2</t>
  </si>
  <si>
    <t>NM_016932.4</t>
  </si>
  <si>
    <t>SIX3</t>
  </si>
  <si>
    <t>NM_005413.3</t>
  </si>
  <si>
    <t>SIX4</t>
  </si>
  <si>
    <t>NM_017420.4</t>
  </si>
  <si>
    <t>SIX6</t>
  </si>
  <si>
    <t>NM_007374.2</t>
  </si>
  <si>
    <t>SKIL</t>
  </si>
  <si>
    <t>NM_005414.4</t>
  </si>
  <si>
    <t>SLC26A3</t>
  </si>
  <si>
    <t>NM_000111.2</t>
  </si>
  <si>
    <t>SLC30A9</t>
  </si>
  <si>
    <t>NM_006345.3</t>
  </si>
  <si>
    <t>SMAD1</t>
  </si>
  <si>
    <t>NM_005900.2</t>
  </si>
  <si>
    <t>SMAD2</t>
  </si>
  <si>
    <t>NM_005901.5</t>
  </si>
  <si>
    <t>SMAD3</t>
  </si>
  <si>
    <t>NM_005902.3</t>
  </si>
  <si>
    <t>SMAD4</t>
  </si>
  <si>
    <t>NM_005359.5</t>
  </si>
  <si>
    <t>SMAD5</t>
  </si>
  <si>
    <t>NM_005903.6</t>
  </si>
  <si>
    <t>SMAD6</t>
  </si>
  <si>
    <t>NM_005585.4</t>
  </si>
  <si>
    <t>SMAD7</t>
  </si>
  <si>
    <t>NM_005904.3</t>
  </si>
  <si>
    <t>SMAD9</t>
  </si>
  <si>
    <t>NM_001127217.2</t>
  </si>
  <si>
    <t>SMARCB1</t>
  </si>
  <si>
    <t>NM_003073.3</t>
  </si>
  <si>
    <t>SMO</t>
  </si>
  <si>
    <t>NM_005631.4</t>
  </si>
  <si>
    <t>SNAI1</t>
  </si>
  <si>
    <t>NM_005985.3</t>
  </si>
  <si>
    <t>SNAI2</t>
  </si>
  <si>
    <t>NM_003068.4</t>
  </si>
  <si>
    <t>SNAI3</t>
  </si>
  <si>
    <t>NM_178310.3</t>
  </si>
  <si>
    <t>SNAPC2</t>
  </si>
  <si>
    <t>NM_003083.3</t>
  </si>
  <si>
    <t>SNAPC4</t>
  </si>
  <si>
    <t>NM_003086.2</t>
  </si>
  <si>
    <t>SNAPC5</t>
  </si>
  <si>
    <t>NM_006049.2</t>
  </si>
  <si>
    <t>SOHLH1</t>
  </si>
  <si>
    <t>NM_001101677.1</t>
  </si>
  <si>
    <t>SOHLH2</t>
  </si>
  <si>
    <t>NM_017826.2</t>
  </si>
  <si>
    <t>SOX10</t>
  </si>
  <si>
    <t>NM_006941.3</t>
  </si>
  <si>
    <t>SOX11</t>
  </si>
  <si>
    <t>NM_003108.3</t>
  </si>
  <si>
    <t>SOX12</t>
  </si>
  <si>
    <t>NM_006943.3</t>
  </si>
  <si>
    <t>SOX13</t>
  </si>
  <si>
    <t>NM_005686.2</t>
  </si>
  <si>
    <t>SOX14</t>
  </si>
  <si>
    <t>NM_004189.3</t>
  </si>
  <si>
    <t>SOX15</t>
  </si>
  <si>
    <t>NM_006942.1</t>
  </si>
  <si>
    <t>SOX17</t>
  </si>
  <si>
    <t>NM_022454.3</t>
  </si>
  <si>
    <t>SOX2</t>
  </si>
  <si>
    <t>NM_003106.3</t>
  </si>
  <si>
    <t>SOX21</t>
  </si>
  <si>
    <t>NM_007084.3</t>
  </si>
  <si>
    <t>SOX30</t>
  </si>
  <si>
    <t>NM_178424.1</t>
  </si>
  <si>
    <t>SOX4</t>
  </si>
  <si>
    <t>NM_003107.2</t>
  </si>
  <si>
    <t>SOX5</t>
  </si>
  <si>
    <t>NM_006940.4</t>
  </si>
  <si>
    <t>SOX6</t>
  </si>
  <si>
    <t>NM_017508.2</t>
  </si>
  <si>
    <t>SOX7</t>
  </si>
  <si>
    <t>NM_031439.3</t>
  </si>
  <si>
    <t>SOX8</t>
  </si>
  <si>
    <t>NM_014587.4</t>
  </si>
  <si>
    <t>SOX9</t>
  </si>
  <si>
    <t>NM_000346.3</t>
  </si>
  <si>
    <t>SP1</t>
  </si>
  <si>
    <t>NM_138473.2</t>
  </si>
  <si>
    <t>SP100</t>
  </si>
  <si>
    <t>NM_001206702.1</t>
  </si>
  <si>
    <t>SP3</t>
  </si>
  <si>
    <t>NM_003111.4</t>
  </si>
  <si>
    <t>SP4</t>
  </si>
  <si>
    <t>NM_003112.3</t>
  </si>
  <si>
    <t>SPDEF</t>
  </si>
  <si>
    <t>NM_012391.2</t>
  </si>
  <si>
    <t>SPEN</t>
  </si>
  <si>
    <t>NM_015001.2</t>
  </si>
  <si>
    <t>SPHK1</t>
  </si>
  <si>
    <t>NM_182965.2</t>
  </si>
  <si>
    <t>SPI1</t>
  </si>
  <si>
    <t>NM_003120.2</t>
  </si>
  <si>
    <t>SPIC</t>
  </si>
  <si>
    <t>NM_152323.1</t>
  </si>
  <si>
    <t>SPOP</t>
  </si>
  <si>
    <t>NM_003563.3</t>
  </si>
  <si>
    <t>SPZ1</t>
  </si>
  <si>
    <t>NM_032567.3</t>
  </si>
  <si>
    <t>SREBF1</t>
  </si>
  <si>
    <t>NM_001005291.2</t>
  </si>
  <si>
    <t>SREBF2</t>
  </si>
  <si>
    <t>NM_004599.3</t>
  </si>
  <si>
    <t>SRY</t>
  </si>
  <si>
    <t>NM_003140.2</t>
  </si>
  <si>
    <t>ST18</t>
  </si>
  <si>
    <t>NM_014682.2</t>
  </si>
  <si>
    <t>STAG1</t>
  </si>
  <si>
    <t>NM_005862.2</t>
  </si>
  <si>
    <t>STAG2</t>
  </si>
  <si>
    <t>NM_006603.4</t>
  </si>
  <si>
    <t>STAT1</t>
  </si>
  <si>
    <t>NM_139266.2</t>
  </si>
  <si>
    <t>STAT2</t>
  </si>
  <si>
    <t>NM_005419.3</t>
  </si>
  <si>
    <t>STAT3</t>
  </si>
  <si>
    <t>NM_003150.3</t>
  </si>
  <si>
    <t>STAT4</t>
  </si>
  <si>
    <t>NM_003151.3</t>
  </si>
  <si>
    <t>STAT5B</t>
  </si>
  <si>
    <t>NM_012448.3</t>
  </si>
  <si>
    <t>STAT6</t>
  </si>
  <si>
    <t>NM_003153.4</t>
  </si>
  <si>
    <t>SUB1</t>
  </si>
  <si>
    <t>NM_006713.3</t>
  </si>
  <si>
    <t>SUFU</t>
  </si>
  <si>
    <t>NM_016169.3</t>
  </si>
  <si>
    <t>SUPT4H1</t>
  </si>
  <si>
    <t>NM_003168.2</t>
  </si>
  <si>
    <t>TADA2A</t>
  </si>
  <si>
    <t>NM_001488.4</t>
  </si>
  <si>
    <t>TADA2B</t>
  </si>
  <si>
    <t>NM_152293.2</t>
  </si>
  <si>
    <t>TADA3</t>
  </si>
  <si>
    <t>NM_133480.2</t>
  </si>
  <si>
    <t>TAF10</t>
  </si>
  <si>
    <t>NM_006284.3</t>
  </si>
  <si>
    <t>TAF12</t>
  </si>
  <si>
    <t>NM_005644.3</t>
  </si>
  <si>
    <t>TAF13</t>
  </si>
  <si>
    <t>NM_005645.3</t>
  </si>
  <si>
    <t>TAF1B</t>
  </si>
  <si>
    <t>NM_005680.2</t>
  </si>
  <si>
    <t>TAF2</t>
  </si>
  <si>
    <t>NM_003184.3</t>
  </si>
  <si>
    <t>TAF3</t>
  </si>
  <si>
    <t>NM_031923.3</t>
  </si>
  <si>
    <t>TAF4B</t>
  </si>
  <si>
    <t>NM_005640.2</t>
  </si>
  <si>
    <t>TAF5</t>
  </si>
  <si>
    <t>NM_006951.3</t>
  </si>
  <si>
    <t>TAF5L</t>
  </si>
  <si>
    <t>NM_001025247.1</t>
  </si>
  <si>
    <t>TAF6</t>
  </si>
  <si>
    <t>NM_005641.3</t>
  </si>
  <si>
    <t>TAF6L</t>
  </si>
  <si>
    <t>NM_006473.3</t>
  </si>
  <si>
    <t>TAF7</t>
  </si>
  <si>
    <t>NM_005642.2</t>
  </si>
  <si>
    <t>TAL1</t>
  </si>
  <si>
    <t>NM_003189.5</t>
  </si>
  <si>
    <t>TAL2</t>
  </si>
  <si>
    <t>NM_005421.2</t>
  </si>
  <si>
    <t>TARDBP</t>
  </si>
  <si>
    <t>NM_007375.3</t>
  </si>
  <si>
    <t>TAX1BP1</t>
  </si>
  <si>
    <t>NM_006024.6</t>
  </si>
  <si>
    <t>TBP</t>
  </si>
  <si>
    <t>NM_003194.5</t>
  </si>
  <si>
    <t>TBPL2</t>
  </si>
  <si>
    <t>NM_199047.2</t>
  </si>
  <si>
    <t>TBR1</t>
  </si>
  <si>
    <t>NM_006593.2</t>
  </si>
  <si>
    <t>TBX10</t>
  </si>
  <si>
    <t>NM_005995.4</t>
  </si>
  <si>
    <t>TBX15</t>
  </si>
  <si>
    <t>NM_152380.2</t>
  </si>
  <si>
    <t>TBX18</t>
  </si>
  <si>
    <t>NM_001080508.2</t>
  </si>
  <si>
    <t>TBX19</t>
  </si>
  <si>
    <t>NM_005149.2</t>
  </si>
  <si>
    <t>TBX20</t>
  </si>
  <si>
    <t>NM_001077653.2</t>
  </si>
  <si>
    <t>TBX22</t>
  </si>
  <si>
    <t>NM_016954.2</t>
  </si>
  <si>
    <t>TBX3</t>
  </si>
  <si>
    <t>NM_016569.3</t>
  </si>
  <si>
    <t>TBX5</t>
  </si>
  <si>
    <t>NM_000192.3</t>
  </si>
  <si>
    <t>TBX6</t>
  </si>
  <si>
    <t>NM_004608.3</t>
  </si>
  <si>
    <t>TCEAL1</t>
  </si>
  <si>
    <t>NM_004780.2</t>
  </si>
  <si>
    <t>TCF12</t>
  </si>
  <si>
    <t>NM_207036.1</t>
  </si>
  <si>
    <t>TCF15</t>
  </si>
  <si>
    <t>NM_004609.3</t>
  </si>
  <si>
    <t>TCF19</t>
  </si>
  <si>
    <t>NM_001077511.1</t>
  </si>
  <si>
    <t>TCF20</t>
  </si>
  <si>
    <t>NM_005650.2</t>
  </si>
  <si>
    <t>TCF21</t>
  </si>
  <si>
    <t>NM_003206.3</t>
  </si>
  <si>
    <t>TCF25</t>
  </si>
  <si>
    <t>NM_014972.2</t>
  </si>
  <si>
    <t>TCF3</t>
  </si>
  <si>
    <t>NM_003200.3</t>
  </si>
  <si>
    <t>TCF4</t>
  </si>
  <si>
    <t>NM_001243226.2</t>
  </si>
  <si>
    <t>TCF7</t>
  </si>
  <si>
    <t>NM_003202.3</t>
  </si>
  <si>
    <t>TCF7L1</t>
  </si>
  <si>
    <t>NM_031283.2</t>
  </si>
  <si>
    <t>TCF7L2</t>
  </si>
  <si>
    <t>NM_001146284.1</t>
  </si>
  <si>
    <t>TEAD1</t>
  </si>
  <si>
    <t>NM_021961.6</t>
  </si>
  <si>
    <t>TEAD2</t>
  </si>
  <si>
    <t>NM_003598.1</t>
  </si>
  <si>
    <t>TEAD3</t>
  </si>
  <si>
    <t>NM_003214.3</t>
  </si>
  <si>
    <t>TEAD4</t>
  </si>
  <si>
    <t>NM_201443.2</t>
  </si>
  <si>
    <t>TEF</t>
  </si>
  <si>
    <t>NM_001145398.2</t>
  </si>
  <si>
    <t>TERF2IP</t>
  </si>
  <si>
    <t>NM_018975.3</t>
  </si>
  <si>
    <t>TFAM</t>
  </si>
  <si>
    <t>NM_003201.2</t>
  </si>
  <si>
    <t>TFAP2A</t>
  </si>
  <si>
    <t>NM_001032280.2</t>
  </si>
  <si>
    <t>TFAP2B</t>
  </si>
  <si>
    <t>NM_003221.3</t>
  </si>
  <si>
    <t>TFAP2C</t>
  </si>
  <si>
    <t>NM_003222.3</t>
  </si>
  <si>
    <t>TFAP2D</t>
  </si>
  <si>
    <t>NM_172238.3</t>
  </si>
  <si>
    <t>TFAP2E</t>
  </si>
  <si>
    <t>NM_178548.3</t>
  </si>
  <si>
    <t>TFAP4</t>
  </si>
  <si>
    <t>NM_003223.2</t>
  </si>
  <si>
    <t>TFCP2</t>
  </si>
  <si>
    <t>NM_005653.4</t>
  </si>
  <si>
    <t>TFCP2L1</t>
  </si>
  <si>
    <t>NM_014553.2</t>
  </si>
  <si>
    <t>TFDP1</t>
  </si>
  <si>
    <t>NM_007111.4</t>
  </si>
  <si>
    <t>TFDP2</t>
  </si>
  <si>
    <t>NM_006286.4</t>
  </si>
  <si>
    <t>TFE3</t>
  </si>
  <si>
    <t>NM_006521.5</t>
  </si>
  <si>
    <t>TFEB</t>
  </si>
  <si>
    <t>NM_007162.2</t>
  </si>
  <si>
    <t>TFEC</t>
  </si>
  <si>
    <t>NM_012252.3</t>
  </si>
  <si>
    <t>TGFB1</t>
  </si>
  <si>
    <t>NM_000660.5</t>
  </si>
  <si>
    <t>TGIF1</t>
  </si>
  <si>
    <t>NM_170695.3</t>
  </si>
  <si>
    <t>TGIF2</t>
  </si>
  <si>
    <t>NM_021809.6</t>
  </si>
  <si>
    <t>THRA</t>
  </si>
  <si>
    <t>NM_003250.5</t>
  </si>
  <si>
    <t>THRB</t>
  </si>
  <si>
    <t>NM_000461.4</t>
  </si>
  <si>
    <t>TICAM1</t>
  </si>
  <si>
    <t>NM_182919.3</t>
  </si>
  <si>
    <t>TIRAP</t>
  </si>
  <si>
    <t xml:space="preserve">	NM_001039661.1</t>
  </si>
  <si>
    <t>TLX1</t>
  </si>
  <si>
    <t>NM_005521.3</t>
  </si>
  <si>
    <t>TNFAIP3</t>
  </si>
  <si>
    <t>NM_006290.3</t>
  </si>
  <si>
    <t>TNFRSF11A</t>
  </si>
  <si>
    <t>NM_003839.3</t>
  </si>
  <si>
    <t>TNFRSF4</t>
  </si>
  <si>
    <t>NM_003327.3</t>
  </si>
  <si>
    <t>TNFSF11</t>
  </si>
  <si>
    <t>NM_003701.3</t>
  </si>
  <si>
    <t>TNFSF18</t>
  </si>
  <si>
    <t>NM_005092.3</t>
  </si>
  <si>
    <t>TNFSF4</t>
  </si>
  <si>
    <t>NM_003326.4</t>
  </si>
  <si>
    <t>TP53</t>
  </si>
  <si>
    <t>NM_001126118.1</t>
  </si>
  <si>
    <t>TP53BP1</t>
  </si>
  <si>
    <t>NM_001141979.1</t>
  </si>
  <si>
    <t>TP63</t>
  </si>
  <si>
    <t>NM_001114982.1</t>
  </si>
  <si>
    <t>TP73</t>
  </si>
  <si>
    <t>NM_001126241.2</t>
  </si>
  <si>
    <t>TRAF1</t>
  </si>
  <si>
    <t>NM_005658.4</t>
  </si>
  <si>
    <t>TRAF2</t>
  </si>
  <si>
    <t>NM_021138.3</t>
  </si>
  <si>
    <t>TRAF3</t>
  </si>
  <si>
    <t>NM_003300.3</t>
  </si>
  <si>
    <t>TRAF5</t>
  </si>
  <si>
    <t>NM_004619.3</t>
  </si>
  <si>
    <t>TRAF6</t>
    <phoneticPr fontId="2"/>
  </si>
  <si>
    <t>NM_004620.3</t>
  </si>
  <si>
    <t>TRERF1</t>
  </si>
  <si>
    <t>NM_033502.3</t>
  </si>
  <si>
    <t>TRIB1</t>
  </si>
  <si>
    <t>NM_025195.3</t>
  </si>
  <si>
    <t>TRIM13</t>
  </si>
  <si>
    <t>NM_005798.4</t>
  </si>
  <si>
    <t>TRIM14</t>
  </si>
  <si>
    <t>NM_014788.3</t>
  </si>
  <si>
    <t>TRIM15</t>
  </si>
  <si>
    <t>NM_033229.2</t>
  </si>
  <si>
    <t>TRIM21</t>
  </si>
  <si>
    <t>NM_003141.3</t>
  </si>
  <si>
    <t>TRIM22</t>
  </si>
  <si>
    <t>NM_006074.4</t>
  </si>
  <si>
    <t>TRIM25</t>
  </si>
  <si>
    <t>NM_005082.4</t>
  </si>
  <si>
    <t>TRIM26</t>
  </si>
  <si>
    <t>NM_003449.5</t>
  </si>
  <si>
    <t>TRIM27</t>
  </si>
  <si>
    <t>NM_006510.4</t>
  </si>
  <si>
    <t>TRIM29</t>
  </si>
  <si>
    <t>NM_012101.3</t>
  </si>
  <si>
    <t>TRIM31</t>
  </si>
  <si>
    <t>NM_007028.3</t>
  </si>
  <si>
    <t>TRIM32</t>
  </si>
  <si>
    <t>NM_012210.3</t>
  </si>
  <si>
    <t>TRIM37</t>
  </si>
  <si>
    <t>NM_015294.3</t>
  </si>
  <si>
    <t>TRIM38</t>
  </si>
  <si>
    <t>NM_006355.4</t>
  </si>
  <si>
    <t>TRIM40</t>
  </si>
  <si>
    <t>NM_001286633.1</t>
  </si>
  <si>
    <t>TRIM5</t>
  </si>
  <si>
    <t>NM_033092.2</t>
  </si>
  <si>
    <t>TRIM52</t>
  </si>
  <si>
    <t>NM_032765.2</t>
  </si>
  <si>
    <t>TRIM62</t>
  </si>
  <si>
    <t>NM_018207.2</t>
  </si>
  <si>
    <t>TRIM8</t>
  </si>
  <si>
    <t>NM_030912.2</t>
  </si>
  <si>
    <t>TRPS1</t>
  </si>
  <si>
    <t>NM_014112.4</t>
  </si>
  <si>
    <t>TSC22D2</t>
  </si>
  <si>
    <t>NM_014779.3</t>
  </si>
  <si>
    <t>TSC22D3</t>
  </si>
  <si>
    <t>NM_198057.2</t>
  </si>
  <si>
    <t>TSC22D4</t>
  </si>
  <si>
    <t>NM_030935.4</t>
  </si>
  <si>
    <t>TULP4</t>
  </si>
  <si>
    <t>NM_001007466.2</t>
  </si>
  <si>
    <t>TWIST2</t>
  </si>
  <si>
    <t>NM_057179.2</t>
  </si>
  <si>
    <t>UBB</t>
  </si>
  <si>
    <t>NM_018955.3</t>
  </si>
  <si>
    <t>UBN1</t>
  </si>
  <si>
    <t>NM_001079514.2</t>
  </si>
  <si>
    <t>UFL1</t>
  </si>
  <si>
    <t>NM_015323.4</t>
  </si>
  <si>
    <t>UHRF1</t>
  </si>
  <si>
    <t>NM_013282.4</t>
  </si>
  <si>
    <t>USF2</t>
  </si>
  <si>
    <t>NM_003367.2</t>
  </si>
  <si>
    <t>VAV1</t>
  </si>
  <si>
    <t>NM_005428.3</t>
  </si>
  <si>
    <t>VAX2</t>
  </si>
  <si>
    <t>NM_012476.2</t>
  </si>
  <si>
    <t>VDR</t>
  </si>
  <si>
    <t>NM_000376.2</t>
  </si>
  <si>
    <t>VSX1</t>
  </si>
  <si>
    <t>NM_014588.5</t>
  </si>
  <si>
    <t>WFS1</t>
  </si>
  <si>
    <t>NM_006005.3</t>
  </si>
  <si>
    <t>WT1</t>
  </si>
  <si>
    <t>NM_001198551.1</t>
  </si>
  <si>
    <t>XBP1</t>
  </si>
  <si>
    <t>NM_005080.3</t>
  </si>
  <si>
    <t>XCL1</t>
  </si>
  <si>
    <t>NM_002995.2</t>
  </si>
  <si>
    <t>YBX1</t>
  </si>
  <si>
    <t>NM_004559.3</t>
  </si>
  <si>
    <t>YBX3</t>
  </si>
  <si>
    <t>NM_003651.4</t>
  </si>
  <si>
    <t>YEATS4</t>
  </si>
  <si>
    <t>NM_006530.3</t>
  </si>
  <si>
    <t>YY1</t>
  </si>
  <si>
    <t>NM_003403.4</t>
  </si>
  <si>
    <t>ZBTB11</t>
  </si>
  <si>
    <t>NM_014415.3</t>
  </si>
  <si>
    <t>ZBTB14</t>
  </si>
  <si>
    <t>NM_003409.4</t>
  </si>
  <si>
    <t>ZBTB16</t>
  </si>
  <si>
    <t>NM_006006.4</t>
  </si>
  <si>
    <t>ZBTB17</t>
  </si>
  <si>
    <t>NM_003443.2</t>
  </si>
  <si>
    <t>ZBTB18</t>
  </si>
  <si>
    <t>NM_006352.4</t>
  </si>
  <si>
    <t>ZBTB20</t>
  </si>
  <si>
    <t>NM_015642.5</t>
  </si>
  <si>
    <t>ZBTB25</t>
  </si>
  <si>
    <t>NM_006977.3</t>
  </si>
  <si>
    <t>ZBTB38</t>
  </si>
  <si>
    <t>NM_001080412.2</t>
  </si>
  <si>
    <t>ZBTB4</t>
  </si>
  <si>
    <t>NM_020899.3</t>
  </si>
  <si>
    <t>ZBTB7A</t>
  </si>
  <si>
    <t>NM_015898.2</t>
  </si>
  <si>
    <t>ZBTB7B</t>
  </si>
  <si>
    <t>NM_001256455.1</t>
  </si>
  <si>
    <t>ZC3H12A</t>
  </si>
  <si>
    <t>NM_025079.2</t>
  </si>
  <si>
    <t>ZC3H8</t>
  </si>
  <si>
    <t>NM_032494.2</t>
  </si>
  <si>
    <t>ZCCHC11</t>
  </si>
  <si>
    <t>NM_001009881.2</t>
  </si>
  <si>
    <t>ZEB1</t>
  </si>
  <si>
    <t>NM_030751.5</t>
  </si>
  <si>
    <t>ZFAT</t>
  </si>
  <si>
    <t>NM_020863.3</t>
  </si>
  <si>
    <t>ZFHX3</t>
  </si>
  <si>
    <t>NM_001164766.1</t>
  </si>
  <si>
    <t>ZFP14</t>
  </si>
  <si>
    <t>NM_020917.2</t>
  </si>
  <si>
    <t>ZFP28</t>
  </si>
  <si>
    <t>NM_020828.1</t>
  </si>
  <si>
    <t>ZFP3</t>
  </si>
  <si>
    <t>NM_153018.2</t>
  </si>
  <si>
    <t>ZFP30</t>
  </si>
  <si>
    <t>NM_014898.2</t>
  </si>
  <si>
    <t>ZFP36L1</t>
  </si>
  <si>
    <t>NM_004926.3</t>
  </si>
  <si>
    <t>ZFP36L2</t>
  </si>
  <si>
    <t>NM_006887.4</t>
  </si>
  <si>
    <t>ZFP37</t>
  </si>
  <si>
    <t>NM_003408.2</t>
  </si>
  <si>
    <t>ZFP42</t>
  </si>
  <si>
    <t>NM_174900.4</t>
  </si>
  <si>
    <t>ZFP69B</t>
  </si>
  <si>
    <t>NM_023070.3</t>
  </si>
  <si>
    <t>ZFP82</t>
  </si>
  <si>
    <t>NM_133466.2</t>
  </si>
  <si>
    <t>ZFPM1</t>
  </si>
  <si>
    <t>NM_153813.2</t>
  </si>
  <si>
    <t>ZFPM2</t>
  </si>
  <si>
    <t>NM_012082.3</t>
  </si>
  <si>
    <t>ZGLP1</t>
  </si>
  <si>
    <t>NM_001103167.1</t>
  </si>
  <si>
    <t>ZGPAT</t>
  </si>
  <si>
    <t>NM_181485.2</t>
  </si>
  <si>
    <t>ZHX1</t>
  </si>
  <si>
    <t>NM_007222.4</t>
  </si>
  <si>
    <t>ZHX2</t>
  </si>
  <si>
    <t>NM_014943.3</t>
  </si>
  <si>
    <t>ZHX3</t>
  </si>
  <si>
    <t>NM_015035.3</t>
  </si>
  <si>
    <t>ZIC1</t>
  </si>
  <si>
    <t>NM_003412.3</t>
  </si>
  <si>
    <t>ZIC3</t>
  </si>
  <si>
    <t>NM_003413.3</t>
  </si>
  <si>
    <t>ZIK1</t>
  </si>
  <si>
    <t>NM_001010879.4</t>
  </si>
  <si>
    <t>ZIM2</t>
  </si>
  <si>
    <t>NM_015363.4</t>
  </si>
  <si>
    <t>ZIM3</t>
  </si>
  <si>
    <t>NM_052882.1</t>
  </si>
  <si>
    <t>ZKSCAN1</t>
  </si>
  <si>
    <t>NM_003439.2</t>
  </si>
  <si>
    <t>ZKSCAN2</t>
  </si>
  <si>
    <t>NM_001012981.4</t>
  </si>
  <si>
    <t>ZKSCAN3</t>
  </si>
  <si>
    <t>NM_024493.3</t>
  </si>
  <si>
    <t>ZKSCAN4</t>
  </si>
  <si>
    <t>NM_019110.4</t>
  </si>
  <si>
    <t>ZKSCAN5</t>
  </si>
  <si>
    <t>NM_014569.3</t>
  </si>
  <si>
    <t>ZKSCAN7</t>
  </si>
  <si>
    <t>NM_018651.3</t>
  </si>
  <si>
    <t>ZKSCAN8</t>
  </si>
  <si>
    <t>NM_006298.3</t>
  </si>
  <si>
    <t>ZMYM5</t>
  </si>
  <si>
    <t>NM_001039649.2</t>
  </si>
  <si>
    <t>ZNF112</t>
  </si>
  <si>
    <t>NM_013380.3</t>
  </si>
  <si>
    <t>ZNF12</t>
  </si>
  <si>
    <t>NM_016265.3</t>
  </si>
  <si>
    <t>ZNF121</t>
  </si>
  <si>
    <t>NM_001008727.2</t>
  </si>
  <si>
    <t>ZNF131</t>
  </si>
  <si>
    <t>NM_001297548.1</t>
  </si>
  <si>
    <t>ZNF132</t>
  </si>
  <si>
    <t>NM_003433.3</t>
  </si>
  <si>
    <t>ZNF133</t>
  </si>
  <si>
    <t>NM_003434.5</t>
  </si>
  <si>
    <t>ZNF134</t>
  </si>
  <si>
    <t>NM_003435.3</t>
  </si>
  <si>
    <t>ZNF135</t>
  </si>
  <si>
    <t>NM_001289401.1</t>
  </si>
  <si>
    <t>ZNF137P</t>
  </si>
  <si>
    <t/>
  </si>
  <si>
    <t>ZNF138</t>
  </si>
  <si>
    <t>NM_006524.3</t>
  </si>
  <si>
    <t>ZNF140</t>
  </si>
  <si>
    <t>NM_003440.3</t>
  </si>
  <si>
    <t>ZNF146</t>
  </si>
  <si>
    <t>NM_007145.2</t>
  </si>
  <si>
    <t>ZNF148</t>
  </si>
  <si>
    <t>NM_021964.2</t>
  </si>
  <si>
    <t>ZNF154</t>
  </si>
  <si>
    <t>NM_001085384.2</t>
  </si>
  <si>
    <t>ZNF155</t>
  </si>
  <si>
    <t>NM_003445.3</t>
  </si>
  <si>
    <t>ZNF157</t>
  </si>
  <si>
    <t>NM_003446.3</t>
  </si>
  <si>
    <t>ZNF165</t>
  </si>
  <si>
    <t>NM_003447.3</t>
  </si>
  <si>
    <t>ZNF174</t>
  </si>
  <si>
    <t>NM_003450.2</t>
  </si>
  <si>
    <t>ZNF175</t>
  </si>
  <si>
    <t>NM_007147.2</t>
  </si>
  <si>
    <t>ZNF18</t>
  </si>
  <si>
    <t>NM_144680.3</t>
  </si>
  <si>
    <t>ZNF182</t>
  </si>
  <si>
    <t>NM_006962.1</t>
  </si>
  <si>
    <t>ZNF189</t>
  </si>
  <si>
    <t>NM_001278231.1</t>
  </si>
  <si>
    <t>ZNF19</t>
  </si>
  <si>
    <t>NM_006961.3</t>
  </si>
  <si>
    <t>ZNF197</t>
  </si>
  <si>
    <t>NM_006991.3</t>
  </si>
  <si>
    <t>ZNF2</t>
  </si>
  <si>
    <t>NM_021088.3</t>
  </si>
  <si>
    <t>ZNF202</t>
  </si>
  <si>
    <t>NM_003455.3</t>
  </si>
  <si>
    <t>ZNF205</t>
  </si>
  <si>
    <t>NM_003456.2</t>
  </si>
  <si>
    <t>ZNF211</t>
  </si>
  <si>
    <t>NM_006385.3</t>
  </si>
  <si>
    <t>ZNF213</t>
  </si>
  <si>
    <t>NM_004220.2</t>
  </si>
  <si>
    <t>ZNF215</t>
  </si>
  <si>
    <t>NM_013250.2</t>
  </si>
  <si>
    <t>ZNF217</t>
  </si>
  <si>
    <t>NM_006526.2</t>
  </si>
  <si>
    <t>ZNF224</t>
  </si>
  <si>
    <t>NM_013398.2</t>
  </si>
  <si>
    <t>ZNF227</t>
  </si>
  <si>
    <t>NM_182490.2</t>
  </si>
  <si>
    <t>ZNF23</t>
  </si>
  <si>
    <t>NM_145911.2</t>
  </si>
  <si>
    <t>ZNF232</t>
  </si>
  <si>
    <t>NM_014519.2</t>
  </si>
  <si>
    <t>ZNF239</t>
  </si>
  <si>
    <t>NM_005674.2</t>
  </si>
  <si>
    <t>ZNF24</t>
  </si>
  <si>
    <t>NM_006965.2</t>
  </si>
  <si>
    <t>ZNF250</t>
  </si>
  <si>
    <t>NM_001109689.3</t>
  </si>
  <si>
    <t>ZNF254</t>
  </si>
  <si>
    <t>NM_203282.3</t>
  </si>
  <si>
    <t>ZNF256</t>
  </si>
  <si>
    <t>NM_005773.2</t>
  </si>
  <si>
    <t>ZNF26</t>
  </si>
  <si>
    <t>NM_019591.3</t>
  </si>
  <si>
    <t>ZNF260</t>
  </si>
  <si>
    <t>NM_001012756.2</t>
  </si>
  <si>
    <t>ZNF263</t>
  </si>
  <si>
    <t>NM_005741.4</t>
  </si>
  <si>
    <t>ZNF267</t>
  </si>
  <si>
    <t>NM_003414.5</t>
  </si>
  <si>
    <t>ZNF268</t>
  </si>
  <si>
    <t>NM_003415.2</t>
  </si>
  <si>
    <t>ZNF274</t>
  </si>
  <si>
    <t>NM_133502.2</t>
  </si>
  <si>
    <t>ZNF280A</t>
  </si>
  <si>
    <t>NM_080740.4</t>
  </si>
  <si>
    <t>ZNF280B</t>
  </si>
  <si>
    <t>NM_080764.3</t>
  </si>
  <si>
    <t>ZNF280C</t>
  </si>
  <si>
    <t>NM_017666.4</t>
  </si>
  <si>
    <t>ZNF280D</t>
  </si>
  <si>
    <t>NM_001002843.2</t>
  </si>
  <si>
    <t>ZNF281</t>
  </si>
  <si>
    <t>NM_012482.4</t>
  </si>
  <si>
    <t>ZNF286A</t>
  </si>
  <si>
    <t>NM_020652.2</t>
  </si>
  <si>
    <t>ZNF292</t>
  </si>
  <si>
    <t>NM_015021.3</t>
  </si>
  <si>
    <t>ZNF3</t>
  </si>
  <si>
    <t>NM_032924.4</t>
  </si>
  <si>
    <t>ZNF30</t>
  </si>
  <si>
    <t>NM_194325.2</t>
  </si>
  <si>
    <t>ZNF300</t>
  </si>
  <si>
    <t>NM_052860.2</t>
  </si>
  <si>
    <t>ZNF302</t>
  </si>
  <si>
    <t>NM_018443.3</t>
  </si>
  <si>
    <t>ZNF304</t>
  </si>
  <si>
    <t>NM_020657.3</t>
  </si>
  <si>
    <t>ZNF311</t>
  </si>
  <si>
    <t>NM_001010877.2</t>
  </si>
  <si>
    <t>ZNF317</t>
  </si>
  <si>
    <t>NM_020933.4</t>
  </si>
  <si>
    <t>ZNF320</t>
  </si>
  <si>
    <t>NM_207333.2</t>
  </si>
  <si>
    <t>ZNF322</t>
  </si>
  <si>
    <t>NM_024639.4</t>
  </si>
  <si>
    <t>ZNF334</t>
  </si>
  <si>
    <t>NM_018102.4</t>
  </si>
  <si>
    <t>ZNF33A</t>
  </si>
  <si>
    <t>NM_006974.2</t>
  </si>
  <si>
    <t>ZNF345</t>
  </si>
  <si>
    <t>NM_003419.4</t>
  </si>
  <si>
    <t>ZNF35</t>
  </si>
  <si>
    <t>NM_003420.3</t>
  </si>
  <si>
    <t>ZNF350</t>
  </si>
  <si>
    <t>NM_021632.3</t>
  </si>
  <si>
    <t>ZNF354A</t>
  </si>
  <si>
    <t>NM_005649.2</t>
  </si>
  <si>
    <t>ZNF354B</t>
  </si>
  <si>
    <t>NM_058230.2</t>
  </si>
  <si>
    <t>ZNF354C</t>
  </si>
  <si>
    <t>NM_014594.2</t>
  </si>
  <si>
    <t>ZNF367</t>
  </si>
  <si>
    <t>NM_153695.3</t>
  </si>
  <si>
    <t>ZNF37A</t>
  </si>
  <si>
    <t>NM_003421.2</t>
  </si>
  <si>
    <t>ZNF382</t>
  </si>
  <si>
    <t>NM_032825.4</t>
  </si>
  <si>
    <t>ZNF383</t>
  </si>
  <si>
    <t>NM_152604.1</t>
  </si>
  <si>
    <t>ZNF396</t>
  </si>
  <si>
    <t>NM_145756.2</t>
  </si>
  <si>
    <t>ZNF397</t>
  </si>
  <si>
    <t>NM_032347.2</t>
  </si>
  <si>
    <t>ZNF41</t>
  </si>
  <si>
    <t>NM_007130.2</t>
  </si>
  <si>
    <t>ZNF415</t>
  </si>
  <si>
    <t>NM_001352138.1</t>
  </si>
  <si>
    <t>ZNF418</t>
  </si>
  <si>
    <t>NM_133460.1</t>
  </si>
  <si>
    <t>ZNF420</t>
  </si>
  <si>
    <t>NM_144689.3</t>
  </si>
  <si>
    <t>ZNF43</t>
  </si>
  <si>
    <t>NM_003423.3</t>
  </si>
  <si>
    <t>ZNF431</t>
  </si>
  <si>
    <t>NM_133473.2</t>
  </si>
  <si>
    <t>ZNF432</t>
  </si>
  <si>
    <t>NM_014650.2</t>
  </si>
  <si>
    <t>ZNF436</t>
  </si>
  <si>
    <t>NM_030634.2</t>
  </si>
  <si>
    <t>ZNF438</t>
  </si>
  <si>
    <t>NM_182755.2</t>
  </si>
  <si>
    <t>ZNF444</t>
  </si>
  <si>
    <t>NM_001253792.1</t>
  </si>
  <si>
    <t>ZNF445</t>
  </si>
  <si>
    <t>NM_181489.5</t>
  </si>
  <si>
    <t>ZNF446</t>
  </si>
  <si>
    <t>NM_017908.3</t>
  </si>
  <si>
    <t>ZNF45</t>
  </si>
  <si>
    <t>NM_003425.3</t>
  </si>
  <si>
    <t>ZNF451</t>
  </si>
  <si>
    <t>NM_001031623.2</t>
  </si>
  <si>
    <t>ZNF454</t>
  </si>
  <si>
    <t>NM_182594.2</t>
  </si>
  <si>
    <t>ZNF461</t>
  </si>
  <si>
    <t>NM_153257.5</t>
  </si>
  <si>
    <t>ZNF480</t>
  </si>
  <si>
    <t>NM_144684.4</t>
  </si>
  <si>
    <t>ZNF483</t>
  </si>
  <si>
    <t>NM_133464.3</t>
  </si>
  <si>
    <t>ZNF484</t>
  </si>
  <si>
    <t>NM_031486.2</t>
  </si>
  <si>
    <t>ZNF490</t>
  </si>
  <si>
    <t>NM_020714.2</t>
  </si>
  <si>
    <t>ZNF493</t>
  </si>
  <si>
    <t>NM_175910.6</t>
  </si>
  <si>
    <t>ZNF496</t>
  </si>
  <si>
    <t>NM_032752.1</t>
  </si>
  <si>
    <t>ZNF500</t>
  </si>
  <si>
    <t>NM_021646.2</t>
  </si>
  <si>
    <t>ZNF501</t>
  </si>
  <si>
    <t>NM_145044.3</t>
  </si>
  <si>
    <t>ZNF514</t>
  </si>
  <si>
    <t>NM_032788.1</t>
  </si>
  <si>
    <t>ZNF516</t>
  </si>
  <si>
    <t>NM_014643.3</t>
  </si>
  <si>
    <t>ZNF528</t>
  </si>
  <si>
    <t>NM_032423.2</t>
  </si>
  <si>
    <t>ZNF540</t>
  </si>
  <si>
    <t>NM_152606.4</t>
  </si>
  <si>
    <t>ZNF542P</t>
  </si>
  <si>
    <t>NR_033418.1</t>
  </si>
  <si>
    <t>ZNF546</t>
  </si>
  <si>
    <t>NM_178544.4</t>
  </si>
  <si>
    <t>ZNF548</t>
  </si>
  <si>
    <t>NM_152909.3</t>
  </si>
  <si>
    <t>ZNF549</t>
  </si>
  <si>
    <t>NM_001199295.1</t>
  </si>
  <si>
    <t>ZNF552</t>
  </si>
  <si>
    <t>NM_024762.3</t>
  </si>
  <si>
    <t>ZNF571</t>
  </si>
  <si>
    <t>NM_016536.4</t>
  </si>
  <si>
    <t>ZNF573</t>
  </si>
  <si>
    <t>NM_001172690.1</t>
  </si>
  <si>
    <t>ZNF577</t>
  </si>
  <si>
    <t>NM_032679.2</t>
  </si>
  <si>
    <t>ZNF583</t>
  </si>
  <si>
    <t>NM_152478.2</t>
  </si>
  <si>
    <t>ZNF584</t>
  </si>
  <si>
    <t>NM_173548.1</t>
  </si>
  <si>
    <t>ZNF585B</t>
  </si>
  <si>
    <t>NM_152279.3</t>
  </si>
  <si>
    <t>ZNF586</t>
  </si>
  <si>
    <t>NM_017652.3</t>
  </si>
  <si>
    <t>ZNF606</t>
  </si>
  <si>
    <t>NM_025027.3</t>
  </si>
  <si>
    <t>ZNF607</t>
  </si>
  <si>
    <t>NM_032689.5</t>
  </si>
  <si>
    <t>ZNF621</t>
  </si>
  <si>
    <t>NM_198484.4</t>
  </si>
  <si>
    <t>ZNF623</t>
  </si>
  <si>
    <t>NM_014789.3</t>
  </si>
  <si>
    <t>ZNF629</t>
  </si>
  <si>
    <t>NM_001080417.1</t>
  </si>
  <si>
    <t>ZNF639</t>
  </si>
  <si>
    <t>NM_016331.2</t>
  </si>
  <si>
    <t>ZNF641</t>
  </si>
  <si>
    <t>NM_152320.2</t>
  </si>
  <si>
    <t>ZNF649</t>
  </si>
  <si>
    <t>NM_023074.3</t>
  </si>
  <si>
    <t>ZNF655</t>
  </si>
  <si>
    <t>NM_138494.2</t>
  </si>
  <si>
    <t>ZNF660</t>
  </si>
  <si>
    <t>NM_173658.2</t>
  </si>
  <si>
    <t>ZNF668</t>
  </si>
  <si>
    <t>NM_024706.4</t>
  </si>
  <si>
    <t>ZNF677</t>
  </si>
  <si>
    <t>NM_182609.2</t>
  </si>
  <si>
    <t>ZNF691</t>
  </si>
  <si>
    <t>NM_015911.3</t>
  </si>
  <si>
    <t>ZNF699</t>
  </si>
  <si>
    <t>NM_198535.1</t>
  </si>
  <si>
    <t>ZNF7</t>
  </si>
  <si>
    <t>NM_003416.3</t>
  </si>
  <si>
    <t>ZNF71</t>
  </si>
  <si>
    <t>NM_021216.4</t>
  </si>
  <si>
    <t>ZNF726</t>
  </si>
  <si>
    <t>NM_001244038.1</t>
  </si>
  <si>
    <t>ZNF75D</t>
  </si>
  <si>
    <t>NM_007131.4</t>
  </si>
  <si>
    <t>ZNF761</t>
  </si>
  <si>
    <t>NM_001008401.3</t>
  </si>
  <si>
    <t>ZNF773</t>
  </si>
  <si>
    <t>NM_198542.2</t>
  </si>
  <si>
    <t>ZNF780A</t>
  </si>
  <si>
    <t>NM_001010880.2</t>
  </si>
  <si>
    <t>ZNF792</t>
  </si>
  <si>
    <t>NM_175872.5</t>
  </si>
  <si>
    <t>ZNF8</t>
  </si>
  <si>
    <t>NM_021089.2</t>
  </si>
  <si>
    <t>ZNF808</t>
  </si>
  <si>
    <t>ZNF81</t>
  </si>
  <si>
    <t>NM_007137.3</t>
  </si>
  <si>
    <t>ZNF816</t>
  </si>
  <si>
    <t>NM_001031665.2</t>
  </si>
  <si>
    <t>ZNF821</t>
  </si>
  <si>
    <t>NM_001201552.1</t>
  </si>
  <si>
    <t>ZNF829</t>
  </si>
  <si>
    <t>NM_001037232.3</t>
  </si>
  <si>
    <t>ZNF83</t>
  </si>
  <si>
    <t>NM_018300.3</t>
  </si>
  <si>
    <t>ZNF837</t>
  </si>
  <si>
    <t>NM_138466.1</t>
  </si>
  <si>
    <t>ZNF85</t>
  </si>
  <si>
    <t>NM_003429.4</t>
  </si>
  <si>
    <t>ZNF880</t>
  </si>
  <si>
    <t>NM_001145434.2</t>
  </si>
  <si>
    <t>ZNF90</t>
  </si>
  <si>
    <t>NM_007138.2</t>
  </si>
  <si>
    <t>ZNF92</t>
  </si>
  <si>
    <t>NM_007139.3</t>
  </si>
  <si>
    <t>ZRANB2</t>
  </si>
  <si>
    <t>NM_005455.4</t>
  </si>
  <si>
    <t>ZSCAN1</t>
  </si>
  <si>
    <t>NM_182572.3</t>
  </si>
  <si>
    <t>ZSCAN12</t>
  </si>
  <si>
    <t>NM_001163391.1</t>
  </si>
  <si>
    <t>ZSCAN16</t>
  </si>
  <si>
    <t>NM_025231.1</t>
  </si>
  <si>
    <t>ZSCAN18</t>
  </si>
  <si>
    <t>NM_023926.4</t>
  </si>
  <si>
    <t>ZSCAN2</t>
  </si>
  <si>
    <t>NM_017894.5</t>
  </si>
  <si>
    <t>ZSCAN20</t>
  </si>
  <si>
    <t>NM_145238.3</t>
  </si>
  <si>
    <t>ZSCAN21</t>
  </si>
  <si>
    <t>NM_145914.2</t>
  </si>
  <si>
    <t>ZSCAN22</t>
  </si>
  <si>
    <t>NM_181846.2</t>
  </si>
  <si>
    <t>ZSCAN26</t>
  </si>
  <si>
    <t>NM_001023560.3</t>
  </si>
  <si>
    <t>ZSCAN29</t>
  </si>
  <si>
    <t>NM_152455.3</t>
  </si>
  <si>
    <t>ZSCAN30</t>
  </si>
  <si>
    <t>NM_001112734.3</t>
  </si>
  <si>
    <t>ZSCAN32</t>
  </si>
  <si>
    <t>NM_001284527.2</t>
  </si>
  <si>
    <t>ZSCAN4</t>
  </si>
  <si>
    <t>NM_152677.2</t>
  </si>
  <si>
    <t>ZSCAN5A</t>
  </si>
  <si>
    <t>NM_024303.1</t>
  </si>
  <si>
    <t>ZSCAN5B</t>
  </si>
  <si>
    <t>NM_001080456.2</t>
  </si>
  <si>
    <t>ZSCAN9</t>
  </si>
  <si>
    <t>NM_006299.4</t>
  </si>
  <si>
    <t>ZXDA</t>
  </si>
  <si>
    <t>NM_007156.4</t>
  </si>
  <si>
    <t>ZXDC</t>
  </si>
  <si>
    <t>NM_025112.5</t>
  </si>
  <si>
    <t>AlphaScreen 
signal</t>
    <phoneticPr fontId="2"/>
  </si>
  <si>
    <t>Venus 1</t>
    <phoneticPr fontId="2"/>
  </si>
  <si>
    <t>Venus 2</t>
    <phoneticPr fontId="2"/>
  </si>
  <si>
    <t>negative control</t>
    <phoneticPr fontId="2"/>
  </si>
  <si>
    <t>AlphaScreen 
signal relative to Venus</t>
    <phoneticPr fontId="2"/>
  </si>
  <si>
    <t xml:space="preserve">Supplemental table 1. List of proteins in transcription factor and regulator protein Array 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9" formatCode="0.0"/>
  </numFmts>
  <fonts count="6">
    <font>
      <sz val="12"/>
      <color theme="1"/>
      <name val="游ゴシック"/>
      <family val="2"/>
      <charset val="128"/>
      <scheme val="minor"/>
    </font>
    <font>
      <sz val="12"/>
      <color theme="1"/>
      <name val="Arial"/>
      <family val="2"/>
    </font>
    <font>
      <sz val="6"/>
      <name val="游ゴシック"/>
      <family val="2"/>
      <charset val="128"/>
      <scheme val="minor"/>
    </font>
    <font>
      <b/>
      <sz val="12"/>
      <color theme="1"/>
      <name val="Arial"/>
      <family val="2"/>
    </font>
    <font>
      <sz val="10"/>
      <color theme="1"/>
      <name val="游ゴシック"/>
      <family val="2"/>
      <charset val="128"/>
      <scheme val="minor"/>
    </font>
    <font>
      <sz val="12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0" fontId="4" fillId="0" borderId="0"/>
  </cellStyleXfs>
  <cellXfs count="12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0" borderId="1" xfId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3" fillId="2" borderId="1" xfId="0" applyFont="1" applyFill="1" applyBorder="1" applyAlignment="1">
      <alignment horizontal="left" vertical="center"/>
    </xf>
    <xf numFmtId="0" fontId="3" fillId="2" borderId="1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0" fontId="5" fillId="0" borderId="1" xfId="0" applyFont="1" applyBorder="1">
      <alignment vertical="center"/>
    </xf>
    <xf numFmtId="179" fontId="1" fillId="0" borderId="1" xfId="0" applyNumberFormat="1" applyFont="1" applyBorder="1" applyAlignment="1">
      <alignment horizontal="center" vertical="center"/>
    </xf>
  </cellXfs>
  <cellStyles count="2">
    <cellStyle name="標準" xfId="0" builtinId="0"/>
    <cellStyle name="標準 2" xfId="1" xr:uid="{8C0E4F41-F542-7448-8FE3-E3ED6663D37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D64CEF-8592-2E40-8191-C8C8654A232D}">
  <dimension ref="A1:D1120"/>
  <sheetViews>
    <sheetView tabSelected="1" topLeftCell="A689" zoomScaleNormal="100" workbookViewId="0">
      <selection activeCell="H10" sqref="H10"/>
    </sheetView>
  </sheetViews>
  <sheetFormatPr baseColWidth="10" defaultRowHeight="20"/>
  <cols>
    <col min="1" max="1" width="19" customWidth="1"/>
    <col min="2" max="2" width="17.5703125" customWidth="1"/>
    <col min="3" max="3" width="11.7109375" style="7" customWidth="1"/>
    <col min="4" max="4" width="12.140625" customWidth="1"/>
  </cols>
  <sheetData>
    <row r="1" spans="1:4">
      <c r="A1" s="1" t="s">
        <v>2236</v>
      </c>
      <c r="B1" s="2"/>
      <c r="C1" s="2"/>
    </row>
    <row r="2" spans="1:4" ht="51">
      <c r="A2" s="5" t="s">
        <v>0</v>
      </c>
      <c r="B2" s="5" t="s">
        <v>1</v>
      </c>
      <c r="C2" s="6" t="s">
        <v>2231</v>
      </c>
      <c r="D2" s="6" t="s">
        <v>2235</v>
      </c>
    </row>
    <row r="3" spans="1:4">
      <c r="A3" s="3" t="s">
        <v>1410</v>
      </c>
      <c r="B3" s="4" t="s">
        <v>1411</v>
      </c>
      <c r="C3" s="4">
        <v>7320</v>
      </c>
      <c r="D3" s="11">
        <f>C3/86</f>
        <v>85.116279069767444</v>
      </c>
    </row>
    <row r="4" spans="1:4">
      <c r="A4" s="3" t="s">
        <v>1414</v>
      </c>
      <c r="B4" s="4" t="s">
        <v>1415</v>
      </c>
      <c r="C4" s="4">
        <v>5212</v>
      </c>
      <c r="D4" s="11">
        <f t="shared" ref="D3:D66" si="0">C4/86</f>
        <v>60.604651162790695</v>
      </c>
    </row>
    <row r="5" spans="1:4">
      <c r="A5" s="3" t="s">
        <v>1844</v>
      </c>
      <c r="B5" s="4" t="s">
        <v>1845</v>
      </c>
      <c r="C5" s="4">
        <v>4316</v>
      </c>
      <c r="D5" s="11">
        <f t="shared" si="0"/>
        <v>50.186046511627907</v>
      </c>
    </row>
    <row r="6" spans="1:4">
      <c r="A6" s="3" t="s">
        <v>1842</v>
      </c>
      <c r="B6" s="4" t="s">
        <v>1843</v>
      </c>
      <c r="C6" s="4">
        <v>3552</v>
      </c>
      <c r="D6" s="11">
        <f t="shared" si="0"/>
        <v>41.302325581395351</v>
      </c>
    </row>
    <row r="7" spans="1:4">
      <c r="A7" s="3" t="s">
        <v>896</v>
      </c>
      <c r="B7" s="4" t="s">
        <v>897</v>
      </c>
      <c r="C7" s="4">
        <v>2652</v>
      </c>
      <c r="D7" s="11">
        <f t="shared" si="0"/>
        <v>30.837209302325583</v>
      </c>
    </row>
    <row r="8" spans="1:4">
      <c r="A8" s="3" t="s">
        <v>1144</v>
      </c>
      <c r="B8" s="4" t="s">
        <v>1145</v>
      </c>
      <c r="C8" s="4">
        <v>2552</v>
      </c>
      <c r="D8" s="11">
        <f t="shared" si="0"/>
        <v>29.674418604651162</v>
      </c>
    </row>
    <row r="9" spans="1:4">
      <c r="A9" s="3" t="s">
        <v>622</v>
      </c>
      <c r="B9" s="4" t="s">
        <v>623</v>
      </c>
      <c r="C9" s="4">
        <v>2208</v>
      </c>
      <c r="D9" s="11">
        <f t="shared" si="0"/>
        <v>25.674418604651162</v>
      </c>
    </row>
    <row r="10" spans="1:4">
      <c r="A10" s="3" t="s">
        <v>744</v>
      </c>
      <c r="B10" s="4" t="s">
        <v>745</v>
      </c>
      <c r="C10" s="4">
        <v>2056</v>
      </c>
      <c r="D10" s="11">
        <f t="shared" si="0"/>
        <v>23.906976744186046</v>
      </c>
    </row>
    <row r="11" spans="1:4">
      <c r="A11" s="3" t="s">
        <v>1038</v>
      </c>
      <c r="B11" s="4" t="s">
        <v>1039</v>
      </c>
      <c r="C11" s="4">
        <v>2020</v>
      </c>
      <c r="D11" s="11">
        <f t="shared" si="0"/>
        <v>23.488372093023255</v>
      </c>
    </row>
    <row r="12" spans="1:4">
      <c r="A12" s="3" t="s">
        <v>1102</v>
      </c>
      <c r="B12" s="4" t="s">
        <v>1103</v>
      </c>
      <c r="C12" s="4">
        <v>2008</v>
      </c>
      <c r="D12" s="11">
        <f t="shared" si="0"/>
        <v>23.348837209302324</v>
      </c>
    </row>
    <row r="13" spans="1:4">
      <c r="A13" s="3" t="s">
        <v>640</v>
      </c>
      <c r="B13" s="4" t="s">
        <v>641</v>
      </c>
      <c r="C13" s="4">
        <v>1632</v>
      </c>
      <c r="D13" s="11">
        <f t="shared" si="0"/>
        <v>18.976744186046513</v>
      </c>
    </row>
    <row r="14" spans="1:4">
      <c r="A14" s="3" t="s">
        <v>1820</v>
      </c>
      <c r="B14" s="4" t="s">
        <v>1821</v>
      </c>
      <c r="C14" s="4">
        <v>1592</v>
      </c>
      <c r="D14" s="11">
        <f t="shared" si="0"/>
        <v>18.511627906976745</v>
      </c>
    </row>
    <row r="15" spans="1:4">
      <c r="A15" s="3" t="s">
        <v>1316</v>
      </c>
      <c r="B15" s="4" t="s">
        <v>1317</v>
      </c>
      <c r="C15" s="4">
        <v>1576</v>
      </c>
      <c r="D15" s="11">
        <f t="shared" si="0"/>
        <v>18.325581395348838</v>
      </c>
    </row>
    <row r="16" spans="1:4">
      <c r="A16" s="3" t="s">
        <v>1558</v>
      </c>
      <c r="B16" s="4" t="s">
        <v>1559</v>
      </c>
      <c r="C16" s="4">
        <v>1576</v>
      </c>
      <c r="D16" s="11">
        <f t="shared" si="0"/>
        <v>18.325581395348838</v>
      </c>
    </row>
    <row r="17" spans="1:4">
      <c r="A17" s="3" t="s">
        <v>532</v>
      </c>
      <c r="B17" s="4" t="s">
        <v>533</v>
      </c>
      <c r="C17" s="4">
        <v>1560</v>
      </c>
      <c r="D17" s="11">
        <f t="shared" si="0"/>
        <v>18.13953488372093</v>
      </c>
    </row>
    <row r="18" spans="1:4">
      <c r="A18" s="3" t="s">
        <v>1868</v>
      </c>
      <c r="B18" s="4" t="s">
        <v>1869</v>
      </c>
      <c r="C18" s="4">
        <v>1236</v>
      </c>
      <c r="D18" s="11">
        <f t="shared" si="0"/>
        <v>14.372093023255815</v>
      </c>
    </row>
    <row r="19" spans="1:4">
      <c r="A19" s="3" t="s">
        <v>1478</v>
      </c>
      <c r="B19" s="4" t="s">
        <v>1479</v>
      </c>
      <c r="C19" s="4">
        <v>1196</v>
      </c>
      <c r="D19" s="11">
        <f t="shared" si="0"/>
        <v>13.906976744186046</v>
      </c>
    </row>
    <row r="20" spans="1:4">
      <c r="A20" s="3" t="s">
        <v>1376</v>
      </c>
      <c r="B20" s="4" t="s">
        <v>1377</v>
      </c>
      <c r="C20" s="4">
        <v>1192</v>
      </c>
      <c r="D20" s="11">
        <f t="shared" si="0"/>
        <v>13.86046511627907</v>
      </c>
    </row>
    <row r="21" spans="1:4">
      <c r="A21" s="3" t="s">
        <v>614</v>
      </c>
      <c r="B21" s="4" t="s">
        <v>615</v>
      </c>
      <c r="C21" s="4">
        <v>1188</v>
      </c>
      <c r="D21" s="11">
        <f t="shared" si="0"/>
        <v>13.813953488372093</v>
      </c>
    </row>
    <row r="22" spans="1:4">
      <c r="A22" s="3" t="s">
        <v>1772</v>
      </c>
      <c r="B22" s="4" t="s">
        <v>1773</v>
      </c>
      <c r="C22" s="4">
        <v>1124</v>
      </c>
      <c r="D22" s="11">
        <f t="shared" si="0"/>
        <v>13.069767441860465</v>
      </c>
    </row>
    <row r="23" spans="1:4">
      <c r="A23" s="3" t="s">
        <v>608</v>
      </c>
      <c r="B23" s="4" t="s">
        <v>609</v>
      </c>
      <c r="C23" s="4">
        <v>1088</v>
      </c>
      <c r="D23" s="11">
        <f t="shared" si="0"/>
        <v>12.651162790697674</v>
      </c>
    </row>
    <row r="24" spans="1:4">
      <c r="A24" s="3" t="s">
        <v>1456</v>
      </c>
      <c r="B24" s="4" t="s">
        <v>1457</v>
      </c>
      <c r="C24" s="4">
        <v>1036</v>
      </c>
      <c r="D24" s="11">
        <f t="shared" si="0"/>
        <v>12.046511627906977</v>
      </c>
    </row>
    <row r="25" spans="1:4">
      <c r="A25" s="3" t="s">
        <v>1232</v>
      </c>
      <c r="B25" s="4" t="s">
        <v>1233</v>
      </c>
      <c r="C25" s="4">
        <v>944</v>
      </c>
      <c r="D25" s="11">
        <f t="shared" si="0"/>
        <v>10.976744186046512</v>
      </c>
    </row>
    <row r="26" spans="1:4">
      <c r="A26" s="3" t="s">
        <v>776</v>
      </c>
      <c r="B26" s="4" t="s">
        <v>777</v>
      </c>
      <c r="C26" s="4">
        <v>928</v>
      </c>
      <c r="D26" s="11">
        <f t="shared" si="0"/>
        <v>10.790697674418604</v>
      </c>
    </row>
    <row r="27" spans="1:4">
      <c r="A27" s="3" t="s">
        <v>1256</v>
      </c>
      <c r="B27" s="4" t="s">
        <v>1257</v>
      </c>
      <c r="C27" s="4">
        <v>884</v>
      </c>
      <c r="D27" s="11">
        <f t="shared" si="0"/>
        <v>10.279069767441861</v>
      </c>
    </row>
    <row r="28" spans="1:4">
      <c r="A28" s="3" t="s">
        <v>534</v>
      </c>
      <c r="B28" s="4" t="s">
        <v>535</v>
      </c>
      <c r="C28" s="4">
        <v>876</v>
      </c>
      <c r="D28" s="11">
        <f t="shared" si="0"/>
        <v>10.186046511627907</v>
      </c>
    </row>
    <row r="29" spans="1:4">
      <c r="A29" s="3" t="s">
        <v>62</v>
      </c>
      <c r="B29" s="4" t="s">
        <v>63</v>
      </c>
      <c r="C29" s="4">
        <v>852</v>
      </c>
      <c r="D29" s="11">
        <f t="shared" si="0"/>
        <v>9.9069767441860463</v>
      </c>
    </row>
    <row r="30" spans="1:4">
      <c r="A30" s="3" t="s">
        <v>512</v>
      </c>
      <c r="B30" s="4" t="s">
        <v>513</v>
      </c>
      <c r="C30" s="4">
        <v>848</v>
      </c>
      <c r="D30" s="11">
        <f t="shared" si="0"/>
        <v>9.8604651162790695</v>
      </c>
    </row>
    <row r="31" spans="1:4">
      <c r="A31" s="3" t="s">
        <v>1250</v>
      </c>
      <c r="B31" s="4" t="s">
        <v>1251</v>
      </c>
      <c r="C31" s="4">
        <v>824</v>
      </c>
      <c r="D31" s="11">
        <f t="shared" si="0"/>
        <v>9.5813953488372086</v>
      </c>
    </row>
    <row r="32" spans="1:4">
      <c r="A32" s="3" t="s">
        <v>1616</v>
      </c>
      <c r="B32" s="4" t="s">
        <v>1617</v>
      </c>
      <c r="C32" s="4">
        <v>824</v>
      </c>
      <c r="D32" s="11">
        <f t="shared" si="0"/>
        <v>9.5813953488372086</v>
      </c>
    </row>
    <row r="33" spans="1:4">
      <c r="A33" s="3" t="s">
        <v>1770</v>
      </c>
      <c r="B33" s="4" t="s">
        <v>1771</v>
      </c>
      <c r="C33" s="4">
        <v>812</v>
      </c>
      <c r="D33" s="11">
        <f t="shared" si="0"/>
        <v>9.4418604651162799</v>
      </c>
    </row>
    <row r="34" spans="1:4">
      <c r="A34" s="3" t="s">
        <v>1328</v>
      </c>
      <c r="B34" s="4" t="s">
        <v>1329</v>
      </c>
      <c r="C34" s="4">
        <v>796</v>
      </c>
      <c r="D34" s="11">
        <f t="shared" si="0"/>
        <v>9.2558139534883725</v>
      </c>
    </row>
    <row r="35" spans="1:4">
      <c r="A35" s="3" t="s">
        <v>1562</v>
      </c>
      <c r="B35" s="4" t="s">
        <v>1563</v>
      </c>
      <c r="C35" s="4">
        <v>768</v>
      </c>
      <c r="D35" s="11">
        <f t="shared" si="0"/>
        <v>8.9302325581395348</v>
      </c>
    </row>
    <row r="36" spans="1:4">
      <c r="A36" s="3" t="s">
        <v>1460</v>
      </c>
      <c r="B36" s="4" t="s">
        <v>1461</v>
      </c>
      <c r="C36" s="4">
        <v>740</v>
      </c>
      <c r="D36" s="11">
        <f t="shared" si="0"/>
        <v>8.604651162790697</v>
      </c>
    </row>
    <row r="37" spans="1:4">
      <c r="A37" s="3" t="s">
        <v>652</v>
      </c>
      <c r="B37" s="4" t="s">
        <v>653</v>
      </c>
      <c r="C37" s="4">
        <v>728</v>
      </c>
      <c r="D37" s="11">
        <f t="shared" si="0"/>
        <v>8.4651162790697683</v>
      </c>
    </row>
    <row r="38" spans="1:4">
      <c r="A38" s="3" t="s">
        <v>606</v>
      </c>
      <c r="B38" s="4" t="s">
        <v>607</v>
      </c>
      <c r="C38" s="4">
        <v>724</v>
      </c>
      <c r="D38" s="11">
        <f t="shared" si="0"/>
        <v>8.4186046511627914</v>
      </c>
    </row>
    <row r="39" spans="1:4">
      <c r="A39" s="3" t="s">
        <v>1280</v>
      </c>
      <c r="B39" s="4" t="s">
        <v>1281</v>
      </c>
      <c r="C39" s="4">
        <v>696</v>
      </c>
      <c r="D39" s="11">
        <f t="shared" si="0"/>
        <v>8.0930232558139537</v>
      </c>
    </row>
    <row r="40" spans="1:4">
      <c r="A40" s="3" t="s">
        <v>666</v>
      </c>
      <c r="B40" s="4" t="s">
        <v>667</v>
      </c>
      <c r="C40" s="4">
        <v>676</v>
      </c>
      <c r="D40" s="11">
        <f t="shared" si="0"/>
        <v>7.8604651162790695</v>
      </c>
    </row>
    <row r="41" spans="1:4">
      <c r="A41" s="3" t="s">
        <v>1614</v>
      </c>
      <c r="B41" s="4" t="s">
        <v>1615</v>
      </c>
      <c r="C41" s="4">
        <v>676</v>
      </c>
      <c r="D41" s="11">
        <f t="shared" si="0"/>
        <v>7.8604651162790695</v>
      </c>
    </row>
    <row r="42" spans="1:4">
      <c r="A42" s="3" t="s">
        <v>6</v>
      </c>
      <c r="B42" s="4" t="s">
        <v>7</v>
      </c>
      <c r="C42" s="4">
        <v>672</v>
      </c>
      <c r="D42" s="11">
        <f t="shared" si="0"/>
        <v>7.8139534883720927</v>
      </c>
    </row>
    <row r="43" spans="1:4">
      <c r="A43" s="3" t="s">
        <v>1680</v>
      </c>
      <c r="B43" s="4" t="s">
        <v>1681</v>
      </c>
      <c r="C43" s="4">
        <v>668</v>
      </c>
      <c r="D43" s="11">
        <f t="shared" si="0"/>
        <v>7.7674418604651159</v>
      </c>
    </row>
    <row r="44" spans="1:4">
      <c r="A44" s="3" t="s">
        <v>944</v>
      </c>
      <c r="B44" s="4" t="s">
        <v>945</v>
      </c>
      <c r="C44" s="4">
        <v>664</v>
      </c>
      <c r="D44" s="11">
        <f t="shared" si="0"/>
        <v>7.7209302325581399</v>
      </c>
    </row>
    <row r="45" spans="1:4">
      <c r="A45" s="3" t="s">
        <v>278</v>
      </c>
      <c r="B45" s="4" t="s">
        <v>279</v>
      </c>
      <c r="C45" s="4">
        <v>652</v>
      </c>
      <c r="D45" s="11">
        <f t="shared" si="0"/>
        <v>7.5813953488372094</v>
      </c>
    </row>
    <row r="46" spans="1:4">
      <c r="A46" s="3" t="s">
        <v>1072</v>
      </c>
      <c r="B46" s="4" t="s">
        <v>1073</v>
      </c>
      <c r="C46" s="4">
        <v>628</v>
      </c>
      <c r="D46" s="11">
        <f t="shared" si="0"/>
        <v>7.3023255813953485</v>
      </c>
    </row>
    <row r="47" spans="1:4">
      <c r="A47" s="3" t="s">
        <v>1322</v>
      </c>
      <c r="B47" s="4" t="s">
        <v>1323</v>
      </c>
      <c r="C47" s="4">
        <v>620</v>
      </c>
      <c r="D47" s="11">
        <f t="shared" si="0"/>
        <v>7.2093023255813957</v>
      </c>
    </row>
    <row r="48" spans="1:4">
      <c r="A48" s="3" t="s">
        <v>784</v>
      </c>
      <c r="B48" s="4" t="s">
        <v>785</v>
      </c>
      <c r="C48" s="4">
        <v>612</v>
      </c>
      <c r="D48" s="11">
        <f t="shared" si="0"/>
        <v>7.1162790697674421</v>
      </c>
    </row>
    <row r="49" spans="1:4">
      <c r="A49" s="3" t="s">
        <v>82</v>
      </c>
      <c r="B49" s="4" t="s">
        <v>83</v>
      </c>
      <c r="C49" s="4">
        <v>612</v>
      </c>
      <c r="D49" s="11">
        <f t="shared" si="0"/>
        <v>7.1162790697674421</v>
      </c>
    </row>
    <row r="50" spans="1:4">
      <c r="A50" s="3" t="s">
        <v>2191</v>
      </c>
      <c r="B50" s="4" t="s">
        <v>2192</v>
      </c>
      <c r="C50" s="4">
        <v>592</v>
      </c>
      <c r="D50" s="11">
        <f t="shared" si="0"/>
        <v>6.8837209302325579</v>
      </c>
    </row>
    <row r="51" spans="1:4">
      <c r="A51" s="3" t="s">
        <v>1676</v>
      </c>
      <c r="B51" s="4" t="s">
        <v>1677</v>
      </c>
      <c r="C51" s="4">
        <v>592</v>
      </c>
      <c r="D51" s="11">
        <f t="shared" si="0"/>
        <v>6.8837209302325579</v>
      </c>
    </row>
    <row r="52" spans="1:4">
      <c r="A52" s="3" t="s">
        <v>650</v>
      </c>
      <c r="B52" s="4" t="s">
        <v>651</v>
      </c>
      <c r="C52" s="4">
        <v>584</v>
      </c>
      <c r="D52" s="11">
        <f t="shared" si="0"/>
        <v>6.7906976744186043</v>
      </c>
    </row>
    <row r="53" spans="1:4">
      <c r="A53" s="3" t="s">
        <v>264</v>
      </c>
      <c r="B53" s="4" t="s">
        <v>265</v>
      </c>
      <c r="C53" s="4">
        <v>576</v>
      </c>
      <c r="D53" s="11">
        <f t="shared" si="0"/>
        <v>6.6976744186046515</v>
      </c>
    </row>
    <row r="54" spans="1:4">
      <c r="A54" s="3" t="s">
        <v>770</v>
      </c>
      <c r="B54" s="4" t="s">
        <v>771</v>
      </c>
      <c r="C54" s="4">
        <v>572</v>
      </c>
      <c r="D54" s="11">
        <f t="shared" si="0"/>
        <v>6.6511627906976747</v>
      </c>
    </row>
    <row r="55" spans="1:4">
      <c r="A55" s="3" t="s">
        <v>654</v>
      </c>
      <c r="B55" s="4" t="s">
        <v>655</v>
      </c>
      <c r="C55" s="4">
        <v>568</v>
      </c>
      <c r="D55" s="11">
        <f t="shared" si="0"/>
        <v>6.6046511627906979</v>
      </c>
    </row>
    <row r="56" spans="1:4">
      <c r="A56" s="3" t="s">
        <v>1160</v>
      </c>
      <c r="B56" s="4" t="s">
        <v>1161</v>
      </c>
      <c r="C56" s="4">
        <v>564</v>
      </c>
      <c r="D56" s="11">
        <f t="shared" si="0"/>
        <v>6.558139534883721</v>
      </c>
    </row>
    <row r="57" spans="1:4">
      <c r="A57" s="3" t="s">
        <v>1816</v>
      </c>
      <c r="B57" s="4" t="s">
        <v>1817</v>
      </c>
      <c r="C57" s="4">
        <v>564</v>
      </c>
      <c r="D57" s="11">
        <f t="shared" si="0"/>
        <v>6.558139534883721</v>
      </c>
    </row>
    <row r="58" spans="1:4">
      <c r="A58" s="3" t="s">
        <v>1258</v>
      </c>
      <c r="B58" s="4" t="s">
        <v>1259</v>
      </c>
      <c r="C58" s="4">
        <v>564</v>
      </c>
      <c r="D58" s="11">
        <f t="shared" si="0"/>
        <v>6.558139534883721</v>
      </c>
    </row>
    <row r="59" spans="1:4">
      <c r="A59" s="3" t="s">
        <v>1734</v>
      </c>
      <c r="B59" s="4" t="s">
        <v>1735</v>
      </c>
      <c r="C59" s="4">
        <v>532</v>
      </c>
      <c r="D59" s="11">
        <f t="shared" si="0"/>
        <v>6.1860465116279073</v>
      </c>
    </row>
    <row r="60" spans="1:4">
      <c r="A60" s="3" t="s">
        <v>1574</v>
      </c>
      <c r="B60" s="4" t="s">
        <v>1575</v>
      </c>
      <c r="C60" s="4">
        <v>532</v>
      </c>
      <c r="D60" s="11">
        <f t="shared" si="0"/>
        <v>6.1860465116279073</v>
      </c>
    </row>
    <row r="61" spans="1:4">
      <c r="A61" s="3" t="s">
        <v>1862</v>
      </c>
      <c r="B61" s="4" t="s">
        <v>1863</v>
      </c>
      <c r="C61" s="4">
        <v>524</v>
      </c>
      <c r="D61" s="11">
        <f t="shared" si="0"/>
        <v>6.0930232558139537</v>
      </c>
    </row>
    <row r="62" spans="1:4">
      <c r="A62" s="3" t="s">
        <v>1388</v>
      </c>
      <c r="B62" s="4" t="s">
        <v>1389</v>
      </c>
      <c r="C62" s="4">
        <v>524</v>
      </c>
      <c r="D62" s="11">
        <f t="shared" si="0"/>
        <v>6.0930232558139537</v>
      </c>
    </row>
    <row r="63" spans="1:4">
      <c r="A63" s="3" t="s">
        <v>2086</v>
      </c>
      <c r="B63" s="4" t="s">
        <v>2087</v>
      </c>
      <c r="C63" s="4">
        <v>520</v>
      </c>
      <c r="D63" s="11">
        <f t="shared" si="0"/>
        <v>6.0465116279069768</v>
      </c>
    </row>
    <row r="64" spans="1:4">
      <c r="A64" s="3" t="s">
        <v>1822</v>
      </c>
      <c r="B64" s="4" t="s">
        <v>1823</v>
      </c>
      <c r="C64" s="4">
        <v>508</v>
      </c>
      <c r="D64" s="11">
        <f t="shared" si="0"/>
        <v>5.9069767441860463</v>
      </c>
    </row>
    <row r="65" spans="1:4">
      <c r="A65" s="3" t="s">
        <v>1262</v>
      </c>
      <c r="B65" s="4" t="s">
        <v>1263</v>
      </c>
      <c r="C65" s="4">
        <v>504</v>
      </c>
      <c r="D65" s="11">
        <f t="shared" si="0"/>
        <v>5.8604651162790695</v>
      </c>
    </row>
    <row r="66" spans="1:4">
      <c r="A66" s="3" t="s">
        <v>1934</v>
      </c>
      <c r="B66" s="4" t="s">
        <v>1935</v>
      </c>
      <c r="C66" s="4">
        <v>496</v>
      </c>
      <c r="D66" s="11">
        <f t="shared" si="0"/>
        <v>5.7674418604651159</v>
      </c>
    </row>
    <row r="67" spans="1:4">
      <c r="A67" s="3" t="s">
        <v>1576</v>
      </c>
      <c r="B67" s="4" t="s">
        <v>1577</v>
      </c>
      <c r="C67" s="4">
        <v>492</v>
      </c>
      <c r="D67" s="11">
        <f t="shared" ref="D67:D130" si="1">C67/86</f>
        <v>5.7209302325581399</v>
      </c>
    </row>
    <row r="68" spans="1:4">
      <c r="A68" s="3" t="s">
        <v>2223</v>
      </c>
      <c r="B68" s="4" t="s">
        <v>2224</v>
      </c>
      <c r="C68" s="4">
        <v>480</v>
      </c>
      <c r="D68" s="11">
        <f t="shared" si="1"/>
        <v>5.5813953488372094</v>
      </c>
    </row>
    <row r="69" spans="1:4">
      <c r="A69" s="3" t="s">
        <v>1100</v>
      </c>
      <c r="B69" s="4" t="s">
        <v>1101</v>
      </c>
      <c r="C69" s="4">
        <v>480</v>
      </c>
      <c r="D69" s="11">
        <f t="shared" si="1"/>
        <v>5.5813953488372094</v>
      </c>
    </row>
    <row r="70" spans="1:4">
      <c r="A70" s="3" t="s">
        <v>1768</v>
      </c>
      <c r="B70" s="4" t="s">
        <v>1769</v>
      </c>
      <c r="C70" s="4">
        <v>480</v>
      </c>
      <c r="D70" s="11">
        <f t="shared" si="1"/>
        <v>5.5813953488372094</v>
      </c>
    </row>
    <row r="71" spans="1:4">
      <c r="A71" s="3" t="s">
        <v>332</v>
      </c>
      <c r="B71" s="4" t="s">
        <v>333</v>
      </c>
      <c r="C71" s="4">
        <v>476</v>
      </c>
      <c r="D71" s="11">
        <f t="shared" si="1"/>
        <v>5.5348837209302326</v>
      </c>
    </row>
    <row r="72" spans="1:4">
      <c r="A72" s="3" t="s">
        <v>2221</v>
      </c>
      <c r="B72" s="4" t="s">
        <v>2222</v>
      </c>
      <c r="C72" s="4">
        <v>472</v>
      </c>
      <c r="D72" s="11">
        <f t="shared" si="1"/>
        <v>5.4883720930232558</v>
      </c>
    </row>
    <row r="73" spans="1:4">
      <c r="A73" s="3" t="s">
        <v>1636</v>
      </c>
      <c r="B73" s="4" t="s">
        <v>1637</v>
      </c>
      <c r="C73" s="4">
        <v>464</v>
      </c>
      <c r="D73" s="11">
        <f t="shared" si="1"/>
        <v>5.3953488372093021</v>
      </c>
    </row>
    <row r="74" spans="1:4">
      <c r="A74" s="3" t="s">
        <v>954</v>
      </c>
      <c r="B74" s="4" t="s">
        <v>955</v>
      </c>
      <c r="C74" s="4">
        <v>464</v>
      </c>
      <c r="D74" s="11">
        <f t="shared" si="1"/>
        <v>5.3953488372093021</v>
      </c>
    </row>
    <row r="75" spans="1:4">
      <c r="A75" s="3" t="s">
        <v>772</v>
      </c>
      <c r="B75" s="4" t="s">
        <v>773</v>
      </c>
      <c r="C75" s="4">
        <v>460</v>
      </c>
      <c r="D75" s="11">
        <f t="shared" si="1"/>
        <v>5.3488372093023253</v>
      </c>
    </row>
    <row r="76" spans="1:4">
      <c r="A76" s="3" t="s">
        <v>2100</v>
      </c>
      <c r="B76" s="4" t="s">
        <v>2101</v>
      </c>
      <c r="C76" s="4">
        <v>460</v>
      </c>
      <c r="D76" s="11">
        <f t="shared" si="1"/>
        <v>5.3488372093023253</v>
      </c>
    </row>
    <row r="77" spans="1:4">
      <c r="A77" s="3" t="s">
        <v>1426</v>
      </c>
      <c r="B77" s="4" t="s">
        <v>1427</v>
      </c>
      <c r="C77" s="4">
        <v>460</v>
      </c>
      <c r="D77" s="11">
        <f t="shared" si="1"/>
        <v>5.3488372093023253</v>
      </c>
    </row>
    <row r="78" spans="1:4">
      <c r="A78" s="3" t="s">
        <v>336</v>
      </c>
      <c r="B78" s="4" t="s">
        <v>337</v>
      </c>
      <c r="C78" s="4">
        <v>460</v>
      </c>
      <c r="D78" s="11">
        <f t="shared" si="1"/>
        <v>5.3488372093023253</v>
      </c>
    </row>
    <row r="79" spans="1:4">
      <c r="A79" s="3" t="s">
        <v>480</v>
      </c>
      <c r="B79" s="4" t="s">
        <v>481</v>
      </c>
      <c r="C79" s="4">
        <v>456</v>
      </c>
      <c r="D79" s="11">
        <f t="shared" si="1"/>
        <v>5.3023255813953485</v>
      </c>
    </row>
    <row r="80" spans="1:4">
      <c r="A80" s="3" t="s">
        <v>1970</v>
      </c>
      <c r="B80" s="4" t="s">
        <v>1971</v>
      </c>
      <c r="C80" s="4">
        <v>456</v>
      </c>
      <c r="D80" s="11">
        <f t="shared" si="1"/>
        <v>5.3023255813953485</v>
      </c>
    </row>
    <row r="81" spans="1:4">
      <c r="A81" s="3" t="s">
        <v>364</v>
      </c>
      <c r="B81" s="4" t="s">
        <v>365</v>
      </c>
      <c r="C81" s="4">
        <v>448</v>
      </c>
      <c r="D81" s="11">
        <f t="shared" si="1"/>
        <v>5.2093023255813957</v>
      </c>
    </row>
    <row r="82" spans="1:4">
      <c r="A82" s="3" t="s">
        <v>360</v>
      </c>
      <c r="B82" s="4" t="s">
        <v>361</v>
      </c>
      <c r="C82" s="4">
        <v>444</v>
      </c>
      <c r="D82" s="11">
        <f t="shared" si="1"/>
        <v>5.1627906976744189</v>
      </c>
    </row>
    <row r="83" spans="1:4">
      <c r="A83" s="3" t="s">
        <v>768</v>
      </c>
      <c r="B83" s="4" t="s">
        <v>769</v>
      </c>
      <c r="C83" s="4">
        <v>444</v>
      </c>
      <c r="D83" s="11">
        <f t="shared" si="1"/>
        <v>5.1627906976744189</v>
      </c>
    </row>
    <row r="84" spans="1:4">
      <c r="A84" s="3" t="s">
        <v>628</v>
      </c>
      <c r="B84" s="4" t="s">
        <v>629</v>
      </c>
      <c r="C84" s="4">
        <v>444</v>
      </c>
      <c r="D84" s="11">
        <f t="shared" si="1"/>
        <v>5.1627906976744189</v>
      </c>
    </row>
    <row r="85" spans="1:4">
      <c r="A85" s="3" t="s">
        <v>658</v>
      </c>
      <c r="B85" s="4" t="s">
        <v>659</v>
      </c>
      <c r="C85" s="4">
        <v>440</v>
      </c>
      <c r="D85" s="11">
        <f t="shared" si="1"/>
        <v>5.1162790697674421</v>
      </c>
    </row>
    <row r="86" spans="1:4">
      <c r="A86" s="3" t="s">
        <v>662</v>
      </c>
      <c r="B86" s="4" t="s">
        <v>663</v>
      </c>
      <c r="C86" s="4">
        <v>440</v>
      </c>
      <c r="D86" s="11">
        <f t="shared" si="1"/>
        <v>5.1162790697674421</v>
      </c>
    </row>
    <row r="87" spans="1:4">
      <c r="A87" s="3" t="s">
        <v>1260</v>
      </c>
      <c r="B87" s="4" t="s">
        <v>1261</v>
      </c>
      <c r="C87" s="4">
        <v>440</v>
      </c>
      <c r="D87" s="11">
        <f t="shared" si="1"/>
        <v>5.1162790697674421</v>
      </c>
    </row>
    <row r="88" spans="1:4">
      <c r="A88" s="3" t="s">
        <v>820</v>
      </c>
      <c r="B88" s="4" t="s">
        <v>821</v>
      </c>
      <c r="C88" s="4">
        <v>440</v>
      </c>
      <c r="D88" s="11">
        <f t="shared" si="1"/>
        <v>5.1162790697674421</v>
      </c>
    </row>
    <row r="89" spans="1:4">
      <c r="A89" s="3" t="s">
        <v>2185</v>
      </c>
      <c r="B89" s="4" t="s">
        <v>2186</v>
      </c>
      <c r="C89" s="4">
        <v>440</v>
      </c>
      <c r="D89" s="11">
        <f t="shared" si="1"/>
        <v>5.1162790697674421</v>
      </c>
    </row>
    <row r="90" spans="1:4">
      <c r="A90" s="3" t="s">
        <v>468</v>
      </c>
      <c r="B90" s="4" t="s">
        <v>469</v>
      </c>
      <c r="C90" s="4">
        <v>436</v>
      </c>
      <c r="D90" s="11">
        <f t="shared" si="1"/>
        <v>5.0697674418604652</v>
      </c>
    </row>
    <row r="91" spans="1:4">
      <c r="A91" s="3" t="s">
        <v>470</v>
      </c>
      <c r="B91" s="4" t="s">
        <v>471</v>
      </c>
      <c r="C91" s="4">
        <v>432</v>
      </c>
      <c r="D91" s="11">
        <f t="shared" si="1"/>
        <v>5.0232558139534884</v>
      </c>
    </row>
    <row r="92" spans="1:4">
      <c r="A92" s="3" t="s">
        <v>1990</v>
      </c>
      <c r="B92" s="4" t="s">
        <v>1991</v>
      </c>
      <c r="C92" s="4">
        <v>432</v>
      </c>
      <c r="D92" s="11">
        <f t="shared" si="1"/>
        <v>5.0232558139534884</v>
      </c>
    </row>
    <row r="93" spans="1:4">
      <c r="A93" s="3" t="s">
        <v>1510</v>
      </c>
      <c r="B93" s="4" t="s">
        <v>1511</v>
      </c>
      <c r="C93" s="4">
        <v>432</v>
      </c>
      <c r="D93" s="11">
        <f t="shared" si="1"/>
        <v>5.0232558139534884</v>
      </c>
    </row>
    <row r="94" spans="1:4">
      <c r="A94" s="3" t="s">
        <v>558</v>
      </c>
      <c r="B94" s="4" t="s">
        <v>559</v>
      </c>
      <c r="C94" s="4">
        <v>432</v>
      </c>
      <c r="D94" s="11">
        <f t="shared" si="1"/>
        <v>5.0232558139534884</v>
      </c>
    </row>
    <row r="95" spans="1:4">
      <c r="A95" s="3" t="s">
        <v>154</v>
      </c>
      <c r="B95" s="4" t="s">
        <v>155</v>
      </c>
      <c r="C95" s="4">
        <v>424</v>
      </c>
      <c r="D95" s="11">
        <f t="shared" si="1"/>
        <v>4.9302325581395348</v>
      </c>
    </row>
    <row r="96" spans="1:4">
      <c r="A96" s="3" t="s">
        <v>1418</v>
      </c>
      <c r="B96" s="4" t="s">
        <v>1419</v>
      </c>
      <c r="C96" s="4">
        <v>424</v>
      </c>
      <c r="D96" s="11">
        <f t="shared" si="1"/>
        <v>4.9302325581395348</v>
      </c>
    </row>
    <row r="97" spans="1:4">
      <c r="A97" s="3" t="s">
        <v>1464</v>
      </c>
      <c r="B97" s="4" t="s">
        <v>1465</v>
      </c>
      <c r="C97" s="4">
        <v>424</v>
      </c>
      <c r="D97" s="11">
        <f t="shared" si="1"/>
        <v>4.9302325581395348</v>
      </c>
    </row>
    <row r="98" spans="1:4">
      <c r="A98" s="3" t="s">
        <v>1076</v>
      </c>
      <c r="B98" s="4" t="s">
        <v>1077</v>
      </c>
      <c r="C98" s="4">
        <v>424</v>
      </c>
      <c r="D98" s="11">
        <f t="shared" si="1"/>
        <v>4.9302325581395348</v>
      </c>
    </row>
    <row r="99" spans="1:4">
      <c r="A99" s="3" t="s">
        <v>1006</v>
      </c>
      <c r="B99" s="4" t="s">
        <v>1007</v>
      </c>
      <c r="C99" s="4">
        <v>424</v>
      </c>
      <c r="D99" s="11">
        <f t="shared" si="1"/>
        <v>4.9302325581395348</v>
      </c>
    </row>
    <row r="100" spans="1:4">
      <c r="A100" s="3" t="s">
        <v>386</v>
      </c>
      <c r="B100" s="4" t="s">
        <v>387</v>
      </c>
      <c r="C100" s="4">
        <v>424</v>
      </c>
      <c r="D100" s="11">
        <f t="shared" si="1"/>
        <v>4.9302325581395348</v>
      </c>
    </row>
    <row r="101" spans="1:4">
      <c r="A101" s="3" t="s">
        <v>8</v>
      </c>
      <c r="B101" s="4" t="s">
        <v>9</v>
      </c>
      <c r="C101" s="4">
        <v>424</v>
      </c>
      <c r="D101" s="11">
        <f t="shared" si="1"/>
        <v>4.9302325581395348</v>
      </c>
    </row>
    <row r="102" spans="1:4">
      <c r="A102" s="3" t="s">
        <v>656</v>
      </c>
      <c r="B102" s="4" t="s">
        <v>657</v>
      </c>
      <c r="C102" s="4">
        <v>420</v>
      </c>
      <c r="D102" s="11">
        <f t="shared" si="1"/>
        <v>4.8837209302325579</v>
      </c>
    </row>
    <row r="103" spans="1:4">
      <c r="A103" s="3" t="s">
        <v>74</v>
      </c>
      <c r="B103" s="4" t="s">
        <v>75</v>
      </c>
      <c r="C103" s="4">
        <v>420</v>
      </c>
      <c r="D103" s="11">
        <f t="shared" si="1"/>
        <v>4.8837209302325579</v>
      </c>
    </row>
    <row r="104" spans="1:4">
      <c r="A104" s="3" t="s">
        <v>1440</v>
      </c>
      <c r="B104" s="4" t="s">
        <v>1441</v>
      </c>
      <c r="C104" s="4">
        <v>416</v>
      </c>
      <c r="D104" s="11">
        <f t="shared" si="1"/>
        <v>4.8372093023255811</v>
      </c>
    </row>
    <row r="105" spans="1:4">
      <c r="A105" s="3" t="s">
        <v>230</v>
      </c>
      <c r="B105" s="4" t="s">
        <v>231</v>
      </c>
      <c r="C105" s="4">
        <v>416</v>
      </c>
      <c r="D105" s="11">
        <f t="shared" si="1"/>
        <v>4.8372093023255811</v>
      </c>
    </row>
    <row r="106" spans="1:4">
      <c r="A106" s="3" t="s">
        <v>766</v>
      </c>
      <c r="B106" s="4" t="s">
        <v>767</v>
      </c>
      <c r="C106" s="4">
        <v>412</v>
      </c>
      <c r="D106" s="11">
        <f t="shared" si="1"/>
        <v>4.7906976744186043</v>
      </c>
    </row>
    <row r="107" spans="1:4">
      <c r="A107" s="3" t="s">
        <v>636</v>
      </c>
      <c r="B107" s="4" t="s">
        <v>637</v>
      </c>
      <c r="C107" s="4">
        <v>412</v>
      </c>
      <c r="D107" s="11">
        <f t="shared" si="1"/>
        <v>4.7906976744186043</v>
      </c>
    </row>
    <row r="108" spans="1:4">
      <c r="A108" s="3" t="s">
        <v>712</v>
      </c>
      <c r="B108" s="4" t="s">
        <v>713</v>
      </c>
      <c r="C108" s="4">
        <v>408</v>
      </c>
      <c r="D108" s="11">
        <f t="shared" si="1"/>
        <v>4.7441860465116283</v>
      </c>
    </row>
    <row r="109" spans="1:4">
      <c r="A109" s="3" t="s">
        <v>106</v>
      </c>
      <c r="B109" s="4" t="s">
        <v>107</v>
      </c>
      <c r="C109" s="4">
        <v>404</v>
      </c>
      <c r="D109" s="11">
        <f t="shared" si="1"/>
        <v>4.6976744186046515</v>
      </c>
    </row>
    <row r="110" spans="1:4">
      <c r="A110" s="3" t="s">
        <v>200</v>
      </c>
      <c r="B110" s="4" t="s">
        <v>201</v>
      </c>
      <c r="C110" s="4">
        <v>404</v>
      </c>
      <c r="D110" s="11">
        <f t="shared" si="1"/>
        <v>4.6976744186046515</v>
      </c>
    </row>
    <row r="111" spans="1:4">
      <c r="A111" s="3" t="s">
        <v>178</v>
      </c>
      <c r="B111" s="4" t="s">
        <v>179</v>
      </c>
      <c r="C111" s="4">
        <v>388</v>
      </c>
      <c r="D111" s="11">
        <f t="shared" si="1"/>
        <v>4.5116279069767442</v>
      </c>
    </row>
    <row r="112" spans="1:4">
      <c r="A112" s="3" t="s">
        <v>1682</v>
      </c>
      <c r="B112" s="4" t="s">
        <v>1683</v>
      </c>
      <c r="C112" s="4">
        <v>384</v>
      </c>
      <c r="D112" s="11">
        <f t="shared" si="1"/>
        <v>4.4651162790697674</v>
      </c>
    </row>
    <row r="113" spans="1:4">
      <c r="A113" s="3" t="s">
        <v>1300</v>
      </c>
      <c r="B113" s="4" t="s">
        <v>1301</v>
      </c>
      <c r="C113" s="4">
        <v>384</v>
      </c>
      <c r="D113" s="11">
        <f t="shared" si="1"/>
        <v>4.4651162790697674</v>
      </c>
    </row>
    <row r="114" spans="1:4">
      <c r="A114" s="3" t="s">
        <v>1340</v>
      </c>
      <c r="B114" s="4" t="s">
        <v>1341</v>
      </c>
      <c r="C114" s="4">
        <v>380</v>
      </c>
      <c r="D114" s="11">
        <f t="shared" si="1"/>
        <v>4.4186046511627906</v>
      </c>
    </row>
    <row r="115" spans="1:4">
      <c r="A115" s="3" t="s">
        <v>1192</v>
      </c>
      <c r="B115" s="4" t="s">
        <v>1193</v>
      </c>
      <c r="C115" s="4">
        <v>380</v>
      </c>
      <c r="D115" s="11">
        <f t="shared" si="1"/>
        <v>4.4186046511627906</v>
      </c>
    </row>
    <row r="116" spans="1:4">
      <c r="A116" s="3" t="s">
        <v>966</v>
      </c>
      <c r="B116" s="4" t="s">
        <v>967</v>
      </c>
      <c r="C116" s="4">
        <v>380</v>
      </c>
      <c r="D116" s="11">
        <f t="shared" si="1"/>
        <v>4.4186046511627906</v>
      </c>
    </row>
    <row r="117" spans="1:4">
      <c r="A117" s="3" t="s">
        <v>304</v>
      </c>
      <c r="B117" s="4" t="s">
        <v>305</v>
      </c>
      <c r="C117" s="4">
        <v>376</v>
      </c>
      <c r="D117" s="11">
        <f t="shared" si="1"/>
        <v>4.3720930232558137</v>
      </c>
    </row>
    <row r="118" spans="1:4">
      <c r="A118" s="3" t="s">
        <v>2122</v>
      </c>
      <c r="B118" s="4" t="s">
        <v>2123</v>
      </c>
      <c r="C118" s="4">
        <v>376</v>
      </c>
      <c r="D118" s="11">
        <f t="shared" si="1"/>
        <v>4.3720930232558137</v>
      </c>
    </row>
    <row r="119" spans="1:4">
      <c r="A119" s="3" t="s">
        <v>680</v>
      </c>
      <c r="B119" s="4" t="s">
        <v>681</v>
      </c>
      <c r="C119" s="4">
        <v>376</v>
      </c>
      <c r="D119" s="11">
        <f t="shared" si="1"/>
        <v>4.3720930232558137</v>
      </c>
    </row>
    <row r="120" spans="1:4">
      <c r="A120" s="3" t="s">
        <v>1138</v>
      </c>
      <c r="B120" s="4" t="s">
        <v>1139</v>
      </c>
      <c r="C120" s="4">
        <v>376</v>
      </c>
      <c r="D120" s="11">
        <f t="shared" si="1"/>
        <v>4.3720930232558137</v>
      </c>
    </row>
    <row r="121" spans="1:4">
      <c r="A121" s="3" t="s">
        <v>2066</v>
      </c>
      <c r="B121" s="4" t="s">
        <v>2067</v>
      </c>
      <c r="C121" s="4">
        <v>376</v>
      </c>
      <c r="D121" s="11">
        <f t="shared" si="1"/>
        <v>4.3720930232558137</v>
      </c>
    </row>
    <row r="122" spans="1:4">
      <c r="A122" s="3" t="s">
        <v>902</v>
      </c>
      <c r="B122" s="4" t="s">
        <v>903</v>
      </c>
      <c r="C122" s="4">
        <v>376</v>
      </c>
      <c r="D122" s="11">
        <f t="shared" si="1"/>
        <v>4.3720930232558137</v>
      </c>
    </row>
    <row r="123" spans="1:4">
      <c r="A123" s="3" t="s">
        <v>1520</v>
      </c>
      <c r="B123" s="4" t="s">
        <v>1521</v>
      </c>
      <c r="C123" s="4">
        <v>372</v>
      </c>
      <c r="D123" s="11">
        <f t="shared" si="1"/>
        <v>4.3255813953488369</v>
      </c>
    </row>
    <row r="124" spans="1:4">
      <c r="A124" s="3" t="s">
        <v>1650</v>
      </c>
      <c r="B124" s="4" t="s">
        <v>1651</v>
      </c>
      <c r="C124" s="4">
        <v>372</v>
      </c>
      <c r="D124" s="11">
        <f t="shared" si="1"/>
        <v>4.3255813953488369</v>
      </c>
    </row>
    <row r="125" spans="1:4">
      <c r="A125" s="3" t="s">
        <v>28</v>
      </c>
      <c r="B125" s="4" t="s">
        <v>29</v>
      </c>
      <c r="C125" s="4">
        <v>372</v>
      </c>
      <c r="D125" s="11">
        <f t="shared" si="1"/>
        <v>4.3255813953488369</v>
      </c>
    </row>
    <row r="126" spans="1:4">
      <c r="A126" s="3" t="s">
        <v>2114</v>
      </c>
      <c r="B126" s="4" t="s">
        <v>2115</v>
      </c>
      <c r="C126" s="4">
        <v>368</v>
      </c>
      <c r="D126" s="11">
        <f t="shared" si="1"/>
        <v>4.2790697674418601</v>
      </c>
    </row>
    <row r="127" spans="1:4">
      <c r="A127" s="3" t="s">
        <v>1310</v>
      </c>
      <c r="B127" s="4" t="s">
        <v>1311</v>
      </c>
      <c r="C127" s="4">
        <v>368</v>
      </c>
      <c r="D127" s="11">
        <f t="shared" si="1"/>
        <v>4.2790697674418601</v>
      </c>
    </row>
    <row r="128" spans="1:4">
      <c r="A128" s="3" t="s">
        <v>1484</v>
      </c>
      <c r="B128" s="4" t="s">
        <v>1485</v>
      </c>
      <c r="C128" s="4">
        <v>368</v>
      </c>
      <c r="D128" s="11">
        <f t="shared" si="1"/>
        <v>4.2790697674418601</v>
      </c>
    </row>
    <row r="129" spans="1:4">
      <c r="A129" s="3" t="s">
        <v>1642</v>
      </c>
      <c r="B129" s="4" t="s">
        <v>1643</v>
      </c>
      <c r="C129" s="4">
        <v>368</v>
      </c>
      <c r="D129" s="11">
        <f t="shared" si="1"/>
        <v>4.2790697674418601</v>
      </c>
    </row>
    <row r="130" spans="1:4">
      <c r="A130" s="3" t="s">
        <v>16</v>
      </c>
      <c r="B130" s="4" t="s">
        <v>17</v>
      </c>
      <c r="C130" s="4">
        <v>364</v>
      </c>
      <c r="D130" s="11">
        <f t="shared" si="1"/>
        <v>4.2325581395348841</v>
      </c>
    </row>
    <row r="131" spans="1:4">
      <c r="A131" s="3" t="s">
        <v>1504</v>
      </c>
      <c r="B131" s="4" t="s">
        <v>1505</v>
      </c>
      <c r="C131" s="4">
        <v>364</v>
      </c>
      <c r="D131" s="11">
        <f t="shared" ref="D131:D194" si="2">C131/86</f>
        <v>4.2325581395348841</v>
      </c>
    </row>
    <row r="132" spans="1:4">
      <c r="A132" s="3" t="s">
        <v>664</v>
      </c>
      <c r="B132" s="4" t="s">
        <v>665</v>
      </c>
      <c r="C132" s="4">
        <v>364</v>
      </c>
      <c r="D132" s="11">
        <f t="shared" si="2"/>
        <v>4.2325581395348841</v>
      </c>
    </row>
    <row r="133" spans="1:4">
      <c r="A133" s="3" t="s">
        <v>2116</v>
      </c>
      <c r="B133" s="4" t="s">
        <v>2117</v>
      </c>
      <c r="C133" s="4">
        <v>364</v>
      </c>
      <c r="D133" s="11">
        <f t="shared" si="2"/>
        <v>4.2325581395348841</v>
      </c>
    </row>
    <row r="134" spans="1:4">
      <c r="A134" s="3" t="s">
        <v>1894</v>
      </c>
      <c r="B134" s="4" t="s">
        <v>1895</v>
      </c>
      <c r="C134" s="4">
        <v>364</v>
      </c>
      <c r="D134" s="11">
        <f t="shared" si="2"/>
        <v>4.2325581395348841</v>
      </c>
    </row>
    <row r="135" spans="1:4">
      <c r="A135" s="3" t="s">
        <v>674</v>
      </c>
      <c r="B135" s="4" t="s">
        <v>675</v>
      </c>
      <c r="C135" s="4">
        <v>360</v>
      </c>
      <c r="D135" s="11">
        <f t="shared" si="2"/>
        <v>4.1860465116279073</v>
      </c>
    </row>
    <row r="136" spans="1:4">
      <c r="A136" s="3" t="s">
        <v>602</v>
      </c>
      <c r="B136" s="4" t="s">
        <v>603</v>
      </c>
      <c r="C136" s="4">
        <v>360</v>
      </c>
      <c r="D136" s="11">
        <f t="shared" si="2"/>
        <v>4.1860465116279073</v>
      </c>
    </row>
    <row r="137" spans="1:4">
      <c r="A137" s="3" t="s">
        <v>1334</v>
      </c>
      <c r="B137" s="4" t="s">
        <v>1335</v>
      </c>
      <c r="C137" s="4">
        <v>360</v>
      </c>
      <c r="D137" s="11">
        <f t="shared" si="2"/>
        <v>4.1860465116279073</v>
      </c>
    </row>
    <row r="138" spans="1:4">
      <c r="A138" s="3" t="s">
        <v>1522</v>
      </c>
      <c r="B138" s="4" t="s">
        <v>1523</v>
      </c>
      <c r="C138" s="4">
        <v>360</v>
      </c>
      <c r="D138" s="11">
        <f t="shared" si="2"/>
        <v>4.1860465116279073</v>
      </c>
    </row>
    <row r="139" spans="1:4">
      <c r="A139" s="3" t="s">
        <v>350</v>
      </c>
      <c r="B139" s="4" t="s">
        <v>351</v>
      </c>
      <c r="C139" s="4">
        <v>356</v>
      </c>
      <c r="D139" s="11">
        <f t="shared" si="2"/>
        <v>4.1395348837209305</v>
      </c>
    </row>
    <row r="140" spans="1:4">
      <c r="A140" s="3" t="s">
        <v>740</v>
      </c>
      <c r="B140" s="4" t="s">
        <v>741</v>
      </c>
      <c r="C140" s="4">
        <v>356</v>
      </c>
      <c r="D140" s="11">
        <f t="shared" si="2"/>
        <v>4.1395348837209305</v>
      </c>
    </row>
    <row r="141" spans="1:4">
      <c r="A141" s="3" t="s">
        <v>988</v>
      </c>
      <c r="B141" s="4" t="s">
        <v>989</v>
      </c>
      <c r="C141" s="4">
        <v>356</v>
      </c>
      <c r="D141" s="11">
        <f t="shared" si="2"/>
        <v>4.1395348837209305</v>
      </c>
    </row>
    <row r="142" spans="1:4">
      <c r="A142" s="3" t="s">
        <v>2213</v>
      </c>
      <c r="B142" s="4" t="s">
        <v>2214</v>
      </c>
      <c r="C142" s="4">
        <v>352</v>
      </c>
      <c r="D142" s="11">
        <f t="shared" si="2"/>
        <v>4.0930232558139537</v>
      </c>
    </row>
    <row r="143" spans="1:4">
      <c r="A143" s="3" t="s">
        <v>1338</v>
      </c>
      <c r="B143" s="4" t="s">
        <v>1339</v>
      </c>
      <c r="C143" s="4">
        <v>352</v>
      </c>
      <c r="D143" s="11">
        <f t="shared" si="2"/>
        <v>4.0930232558139537</v>
      </c>
    </row>
    <row r="144" spans="1:4">
      <c r="A144" s="3" t="s">
        <v>2175</v>
      </c>
      <c r="B144" s="4" t="s">
        <v>2176</v>
      </c>
      <c r="C144" s="4">
        <v>352</v>
      </c>
      <c r="D144" s="11">
        <f t="shared" si="2"/>
        <v>4.0930232558139537</v>
      </c>
    </row>
    <row r="145" spans="1:4">
      <c r="A145" s="3" t="s">
        <v>612</v>
      </c>
      <c r="B145" s="4" t="s">
        <v>613</v>
      </c>
      <c r="C145" s="4">
        <v>352</v>
      </c>
      <c r="D145" s="11">
        <f t="shared" si="2"/>
        <v>4.0930232558139537</v>
      </c>
    </row>
    <row r="146" spans="1:4">
      <c r="A146" s="3" t="s">
        <v>884</v>
      </c>
      <c r="B146" s="4" t="s">
        <v>885</v>
      </c>
      <c r="C146" s="4">
        <v>348</v>
      </c>
      <c r="D146" s="11">
        <f t="shared" si="2"/>
        <v>4.0465116279069768</v>
      </c>
    </row>
    <row r="147" spans="1:4">
      <c r="A147" s="3" t="s">
        <v>2152</v>
      </c>
      <c r="B147" s="4" t="s">
        <v>2153</v>
      </c>
      <c r="C147" s="4">
        <v>348</v>
      </c>
      <c r="D147" s="11">
        <f t="shared" si="2"/>
        <v>4.0465116279069768</v>
      </c>
    </row>
    <row r="148" spans="1:4">
      <c r="A148" s="3" t="s">
        <v>1494</v>
      </c>
      <c r="B148" s="4" t="s">
        <v>1495</v>
      </c>
      <c r="C148" s="4">
        <v>348</v>
      </c>
      <c r="D148" s="11">
        <f t="shared" si="2"/>
        <v>4.0465116279069768</v>
      </c>
    </row>
    <row r="149" spans="1:4">
      <c r="A149" s="3" t="s">
        <v>760</v>
      </c>
      <c r="B149" s="4" t="s">
        <v>761</v>
      </c>
      <c r="C149" s="4">
        <v>348</v>
      </c>
      <c r="D149" s="11">
        <f t="shared" si="2"/>
        <v>4.0465116279069768</v>
      </c>
    </row>
    <row r="150" spans="1:4">
      <c r="A150" s="3" t="s">
        <v>982</v>
      </c>
      <c r="B150" s="4" t="s">
        <v>983</v>
      </c>
      <c r="C150" s="4">
        <v>348</v>
      </c>
      <c r="D150" s="11">
        <f t="shared" si="2"/>
        <v>4.0465116279069768</v>
      </c>
    </row>
    <row r="151" spans="1:4">
      <c r="A151" s="3" t="s">
        <v>632</v>
      </c>
      <c r="B151" s="4" t="s">
        <v>633</v>
      </c>
      <c r="C151" s="4">
        <v>348</v>
      </c>
      <c r="D151" s="11">
        <f t="shared" si="2"/>
        <v>4.0465116279069768</v>
      </c>
    </row>
    <row r="152" spans="1:4">
      <c r="A152" s="3" t="s">
        <v>110</v>
      </c>
      <c r="B152" s="4" t="s">
        <v>111</v>
      </c>
      <c r="C152" s="4">
        <v>348</v>
      </c>
      <c r="D152" s="11">
        <f t="shared" si="2"/>
        <v>4.0465116279069768</v>
      </c>
    </row>
    <row r="153" spans="1:4">
      <c r="A153" s="3" t="s">
        <v>1358</v>
      </c>
      <c r="B153" s="4" t="s">
        <v>1359</v>
      </c>
      <c r="C153" s="4">
        <v>344</v>
      </c>
      <c r="D153" s="11">
        <f t="shared" si="2"/>
        <v>4</v>
      </c>
    </row>
    <row r="154" spans="1:4">
      <c r="A154" s="3" t="s">
        <v>18</v>
      </c>
      <c r="B154" s="4" t="s">
        <v>19</v>
      </c>
      <c r="C154" s="4">
        <v>344</v>
      </c>
      <c r="D154" s="11">
        <f t="shared" si="2"/>
        <v>4</v>
      </c>
    </row>
    <row r="155" spans="1:4">
      <c r="A155" s="3" t="s">
        <v>1468</v>
      </c>
      <c r="B155" s="4" t="s">
        <v>1469</v>
      </c>
      <c r="C155" s="4">
        <v>340</v>
      </c>
      <c r="D155" s="11">
        <f t="shared" si="2"/>
        <v>3.9534883720930232</v>
      </c>
    </row>
    <row r="156" spans="1:4">
      <c r="A156" s="3" t="s">
        <v>1482</v>
      </c>
      <c r="B156" s="4" t="s">
        <v>1483</v>
      </c>
      <c r="C156" s="4">
        <v>336</v>
      </c>
      <c r="D156" s="11">
        <f t="shared" si="2"/>
        <v>3.9069767441860463</v>
      </c>
    </row>
    <row r="157" spans="1:4">
      <c r="A157" s="3" t="s">
        <v>1600</v>
      </c>
      <c r="B157" s="4" t="s">
        <v>1601</v>
      </c>
      <c r="C157" s="4">
        <v>336</v>
      </c>
      <c r="D157" s="11">
        <f t="shared" si="2"/>
        <v>3.9069767441860463</v>
      </c>
    </row>
    <row r="158" spans="1:4">
      <c r="A158" s="3" t="s">
        <v>556</v>
      </c>
      <c r="B158" s="4" t="s">
        <v>557</v>
      </c>
      <c r="C158" s="4">
        <v>336</v>
      </c>
      <c r="D158" s="11">
        <f t="shared" si="2"/>
        <v>3.9069767441860463</v>
      </c>
    </row>
    <row r="159" spans="1:4">
      <c r="A159" s="3" t="s">
        <v>1462</v>
      </c>
      <c r="B159" s="4" t="s">
        <v>1463</v>
      </c>
      <c r="C159" s="4">
        <v>336</v>
      </c>
      <c r="D159" s="11">
        <f t="shared" si="2"/>
        <v>3.9069767441860463</v>
      </c>
    </row>
    <row r="160" spans="1:4">
      <c r="A160" s="3" t="s">
        <v>1846</v>
      </c>
      <c r="B160" s="4" t="s">
        <v>1847</v>
      </c>
      <c r="C160" s="4">
        <v>336</v>
      </c>
      <c r="D160" s="11">
        <f t="shared" si="2"/>
        <v>3.9069767441860463</v>
      </c>
    </row>
    <row r="161" spans="1:4">
      <c r="A161" s="3" t="s">
        <v>908</v>
      </c>
      <c r="B161" s="4" t="s">
        <v>909</v>
      </c>
      <c r="C161" s="4">
        <v>336</v>
      </c>
      <c r="D161" s="11">
        <f t="shared" si="2"/>
        <v>3.9069767441860463</v>
      </c>
    </row>
    <row r="162" spans="1:4">
      <c r="A162" s="3" t="s">
        <v>1276</v>
      </c>
      <c r="B162" s="4" t="s">
        <v>1277</v>
      </c>
      <c r="C162" s="4">
        <v>336</v>
      </c>
      <c r="D162" s="11">
        <f t="shared" si="2"/>
        <v>3.9069767441860463</v>
      </c>
    </row>
    <row r="163" spans="1:4">
      <c r="A163" s="3" t="s">
        <v>2070</v>
      </c>
      <c r="B163" s="4" t="s">
        <v>2071</v>
      </c>
      <c r="C163" s="4">
        <v>332</v>
      </c>
      <c r="D163" s="11">
        <f t="shared" si="2"/>
        <v>3.86046511627907</v>
      </c>
    </row>
    <row r="164" spans="1:4">
      <c r="A164" s="3" t="s">
        <v>1286</v>
      </c>
      <c r="B164" s="4" t="s">
        <v>1287</v>
      </c>
      <c r="C164" s="4">
        <v>332</v>
      </c>
      <c r="D164" s="11">
        <f t="shared" si="2"/>
        <v>3.86046511627907</v>
      </c>
    </row>
    <row r="165" spans="1:4">
      <c r="A165" s="3" t="s">
        <v>1608</v>
      </c>
      <c r="B165" s="4" t="s">
        <v>1609</v>
      </c>
      <c r="C165" s="4">
        <v>332</v>
      </c>
      <c r="D165" s="11">
        <f t="shared" si="2"/>
        <v>3.86046511627907</v>
      </c>
    </row>
    <row r="166" spans="1:4">
      <c r="A166" s="3" t="s">
        <v>186</v>
      </c>
      <c r="B166" s="4" t="s">
        <v>187</v>
      </c>
      <c r="C166" s="4">
        <v>332</v>
      </c>
      <c r="D166" s="11">
        <f t="shared" si="2"/>
        <v>3.86046511627907</v>
      </c>
    </row>
    <row r="167" spans="1:4">
      <c r="A167" s="3" t="s">
        <v>188</v>
      </c>
      <c r="B167" s="4" t="s">
        <v>189</v>
      </c>
      <c r="C167" s="4">
        <v>332</v>
      </c>
      <c r="D167" s="11">
        <f t="shared" si="2"/>
        <v>3.86046511627907</v>
      </c>
    </row>
    <row r="168" spans="1:4">
      <c r="A168" s="3" t="s">
        <v>774</v>
      </c>
      <c r="B168" s="4" t="s">
        <v>775</v>
      </c>
      <c r="C168" s="4">
        <v>328</v>
      </c>
      <c r="D168" s="11">
        <f t="shared" si="2"/>
        <v>3.8139534883720931</v>
      </c>
    </row>
    <row r="169" spans="1:4">
      <c r="A169" s="3" t="s">
        <v>324</v>
      </c>
      <c r="B169" s="4" t="s">
        <v>325</v>
      </c>
      <c r="C169" s="4">
        <v>328</v>
      </c>
      <c r="D169" s="11">
        <f t="shared" si="2"/>
        <v>3.8139534883720931</v>
      </c>
    </row>
    <row r="170" spans="1:4">
      <c r="A170" s="3" t="s">
        <v>626</v>
      </c>
      <c r="B170" s="4" t="s">
        <v>627</v>
      </c>
      <c r="C170" s="4">
        <v>328</v>
      </c>
      <c r="D170" s="11">
        <f t="shared" si="2"/>
        <v>3.8139534883720931</v>
      </c>
    </row>
    <row r="171" spans="1:4">
      <c r="A171" s="3" t="s">
        <v>920</v>
      </c>
      <c r="B171" s="4" t="s">
        <v>921</v>
      </c>
      <c r="C171" s="4">
        <v>328</v>
      </c>
      <c r="D171" s="11">
        <f t="shared" si="2"/>
        <v>3.8139534883720931</v>
      </c>
    </row>
    <row r="172" spans="1:4">
      <c r="A172" s="3" t="s">
        <v>1914</v>
      </c>
      <c r="B172" s="4" t="s">
        <v>1915</v>
      </c>
      <c r="C172" s="4">
        <v>328</v>
      </c>
      <c r="D172" s="11">
        <f t="shared" si="2"/>
        <v>3.8139534883720931</v>
      </c>
    </row>
    <row r="173" spans="1:4">
      <c r="A173" s="3" t="s">
        <v>208</v>
      </c>
      <c r="B173" s="4" t="s">
        <v>209</v>
      </c>
      <c r="C173" s="4">
        <v>328</v>
      </c>
      <c r="D173" s="11">
        <f t="shared" si="2"/>
        <v>3.8139534883720931</v>
      </c>
    </row>
    <row r="174" spans="1:4">
      <c r="A174" s="3" t="s">
        <v>1158</v>
      </c>
      <c r="B174" s="4" t="s">
        <v>1159</v>
      </c>
      <c r="C174" s="4">
        <v>328</v>
      </c>
      <c r="D174" s="11">
        <f t="shared" si="2"/>
        <v>3.8139534883720931</v>
      </c>
    </row>
    <row r="175" spans="1:4">
      <c r="A175" s="3" t="s">
        <v>1246</v>
      </c>
      <c r="B175" s="4" t="s">
        <v>1247</v>
      </c>
      <c r="C175" s="4">
        <v>324</v>
      </c>
      <c r="D175" s="11">
        <f t="shared" si="2"/>
        <v>3.7674418604651163</v>
      </c>
    </row>
    <row r="176" spans="1:4">
      <c r="A176" s="3" t="s">
        <v>1598</v>
      </c>
      <c r="B176" s="4" t="s">
        <v>1599</v>
      </c>
      <c r="C176" s="4">
        <v>324</v>
      </c>
      <c r="D176" s="11">
        <f t="shared" si="2"/>
        <v>3.7674418604651163</v>
      </c>
    </row>
    <row r="177" spans="1:4">
      <c r="A177" s="3" t="s">
        <v>1274</v>
      </c>
      <c r="B177" s="4" t="s">
        <v>1275</v>
      </c>
      <c r="C177" s="4">
        <v>324</v>
      </c>
      <c r="D177" s="11">
        <f t="shared" si="2"/>
        <v>3.7674418604651163</v>
      </c>
    </row>
    <row r="178" spans="1:4">
      <c r="A178" s="3" t="s">
        <v>1602</v>
      </c>
      <c r="B178" s="4" t="s">
        <v>1603</v>
      </c>
      <c r="C178" s="4">
        <v>324</v>
      </c>
      <c r="D178" s="11">
        <f t="shared" si="2"/>
        <v>3.7674418604651163</v>
      </c>
    </row>
    <row r="179" spans="1:4">
      <c r="A179" s="3" t="s">
        <v>1116</v>
      </c>
      <c r="B179" s="4" t="s">
        <v>1117</v>
      </c>
      <c r="C179" s="4">
        <v>324</v>
      </c>
      <c r="D179" s="11">
        <f t="shared" si="2"/>
        <v>3.7674418604651163</v>
      </c>
    </row>
    <row r="180" spans="1:4">
      <c r="A180" s="3" t="s">
        <v>1778</v>
      </c>
      <c r="B180" s="4" t="s">
        <v>1779</v>
      </c>
      <c r="C180" s="4">
        <v>324</v>
      </c>
      <c r="D180" s="11">
        <f t="shared" si="2"/>
        <v>3.7674418604651163</v>
      </c>
    </row>
    <row r="181" spans="1:4">
      <c r="A181" s="3" t="s">
        <v>542</v>
      </c>
      <c r="B181" s="4" t="s">
        <v>543</v>
      </c>
      <c r="C181" s="4">
        <v>324</v>
      </c>
      <c r="D181" s="11">
        <f t="shared" si="2"/>
        <v>3.7674418604651163</v>
      </c>
    </row>
    <row r="182" spans="1:4">
      <c r="A182" s="3" t="s">
        <v>506</v>
      </c>
      <c r="B182" s="4" t="s">
        <v>507</v>
      </c>
      <c r="C182" s="4">
        <v>324</v>
      </c>
      <c r="D182" s="11">
        <f t="shared" si="2"/>
        <v>3.7674418604651163</v>
      </c>
    </row>
    <row r="183" spans="1:4">
      <c r="A183" s="3" t="s">
        <v>1802</v>
      </c>
      <c r="B183" s="4" t="s">
        <v>1803</v>
      </c>
      <c r="C183" s="4">
        <v>320</v>
      </c>
      <c r="D183" s="11">
        <f t="shared" si="2"/>
        <v>3.7209302325581395</v>
      </c>
    </row>
    <row r="184" spans="1:4">
      <c r="A184" s="3" t="s">
        <v>950</v>
      </c>
      <c r="B184" s="4" t="s">
        <v>951</v>
      </c>
      <c r="C184" s="4">
        <v>320</v>
      </c>
      <c r="D184" s="11">
        <f t="shared" si="2"/>
        <v>3.7209302325581395</v>
      </c>
    </row>
    <row r="185" spans="1:4">
      <c r="A185" s="3" t="s">
        <v>1068</v>
      </c>
      <c r="B185" s="4" t="s">
        <v>1069</v>
      </c>
      <c r="C185" s="4">
        <v>320</v>
      </c>
      <c r="D185" s="11">
        <f t="shared" si="2"/>
        <v>3.7209302325581395</v>
      </c>
    </row>
    <row r="186" spans="1:4">
      <c r="A186" s="3" t="s">
        <v>2160</v>
      </c>
      <c r="B186" s="4" t="s">
        <v>2161</v>
      </c>
      <c r="C186" s="4">
        <v>320</v>
      </c>
      <c r="D186" s="11">
        <f t="shared" si="2"/>
        <v>3.7209302325581395</v>
      </c>
    </row>
    <row r="187" spans="1:4">
      <c r="A187" s="3" t="s">
        <v>676</v>
      </c>
      <c r="B187" s="4" t="s">
        <v>677</v>
      </c>
      <c r="C187" s="4">
        <v>320</v>
      </c>
      <c r="D187" s="11">
        <f t="shared" si="2"/>
        <v>3.7209302325581395</v>
      </c>
    </row>
    <row r="188" spans="1:4">
      <c r="A188" s="3" t="s">
        <v>1082</v>
      </c>
      <c r="B188" s="4" t="s">
        <v>1083</v>
      </c>
      <c r="C188" s="4">
        <v>320</v>
      </c>
      <c r="D188" s="11">
        <f t="shared" si="2"/>
        <v>3.7209302325581395</v>
      </c>
    </row>
    <row r="189" spans="1:4">
      <c r="A189" s="3" t="s">
        <v>592</v>
      </c>
      <c r="B189" s="4" t="s">
        <v>593</v>
      </c>
      <c r="C189" s="4">
        <v>320</v>
      </c>
      <c r="D189" s="11">
        <f t="shared" si="2"/>
        <v>3.7209302325581395</v>
      </c>
    </row>
    <row r="190" spans="1:4">
      <c r="A190" s="3" t="s">
        <v>352</v>
      </c>
      <c r="B190" s="4" t="s">
        <v>353</v>
      </c>
      <c r="C190" s="4">
        <v>320</v>
      </c>
      <c r="D190" s="11">
        <f t="shared" si="2"/>
        <v>3.7209302325581395</v>
      </c>
    </row>
    <row r="191" spans="1:4">
      <c r="A191" s="3" t="s">
        <v>536</v>
      </c>
      <c r="B191" s="4" t="s">
        <v>537</v>
      </c>
      <c r="C191" s="4">
        <v>316</v>
      </c>
      <c r="D191" s="11">
        <f t="shared" si="2"/>
        <v>3.6744186046511627</v>
      </c>
    </row>
    <row r="192" spans="1:4">
      <c r="A192" s="3" t="s">
        <v>840</v>
      </c>
      <c r="B192" s="4" t="s">
        <v>841</v>
      </c>
      <c r="C192" s="4">
        <v>316</v>
      </c>
      <c r="D192" s="11">
        <f t="shared" si="2"/>
        <v>3.6744186046511627</v>
      </c>
    </row>
    <row r="193" spans="1:4">
      <c r="A193" s="3" t="s">
        <v>58</v>
      </c>
      <c r="B193" s="4" t="s">
        <v>59</v>
      </c>
      <c r="C193" s="4">
        <v>316</v>
      </c>
      <c r="D193" s="11">
        <f t="shared" si="2"/>
        <v>3.6744186046511627</v>
      </c>
    </row>
    <row r="194" spans="1:4">
      <c r="A194" s="3" t="s">
        <v>1788</v>
      </c>
      <c r="B194" s="4" t="s">
        <v>1789</v>
      </c>
      <c r="C194" s="4">
        <v>316</v>
      </c>
      <c r="D194" s="11">
        <f t="shared" si="2"/>
        <v>3.6744186046511627</v>
      </c>
    </row>
    <row r="195" spans="1:4">
      <c r="A195" s="3" t="s">
        <v>588</v>
      </c>
      <c r="B195" s="4" t="s">
        <v>589</v>
      </c>
      <c r="C195" s="4">
        <v>316</v>
      </c>
      <c r="D195" s="11">
        <f t="shared" ref="D195:D258" si="3">C195/86</f>
        <v>3.6744186046511627</v>
      </c>
    </row>
    <row r="196" spans="1:4">
      <c r="A196" s="3" t="s">
        <v>648</v>
      </c>
      <c r="B196" s="4" t="s">
        <v>649</v>
      </c>
      <c r="C196" s="4">
        <v>316</v>
      </c>
      <c r="D196" s="11">
        <f t="shared" si="3"/>
        <v>3.6744186046511627</v>
      </c>
    </row>
    <row r="197" spans="1:4">
      <c r="A197" s="3" t="s">
        <v>162</v>
      </c>
      <c r="B197" s="4" t="s">
        <v>163</v>
      </c>
      <c r="C197" s="4">
        <v>316</v>
      </c>
      <c r="D197" s="11">
        <f t="shared" si="3"/>
        <v>3.6744186046511627</v>
      </c>
    </row>
    <row r="198" spans="1:4">
      <c r="A198" s="3" t="s">
        <v>1378</v>
      </c>
      <c r="B198" s="4" t="s">
        <v>1379</v>
      </c>
      <c r="C198" s="4">
        <v>316</v>
      </c>
      <c r="D198" s="11">
        <f t="shared" si="3"/>
        <v>3.6744186046511627</v>
      </c>
    </row>
    <row r="199" spans="1:4">
      <c r="A199" s="3" t="s">
        <v>714</v>
      </c>
      <c r="B199" s="4" t="s">
        <v>715</v>
      </c>
      <c r="C199" s="4">
        <v>316</v>
      </c>
      <c r="D199" s="11">
        <f t="shared" si="3"/>
        <v>3.6744186046511627</v>
      </c>
    </row>
    <row r="200" spans="1:4">
      <c r="A200" s="3" t="s">
        <v>412</v>
      </c>
      <c r="B200" s="4" t="s">
        <v>413</v>
      </c>
      <c r="C200" s="4">
        <v>316</v>
      </c>
      <c r="D200" s="11">
        <f t="shared" si="3"/>
        <v>3.6744186046511627</v>
      </c>
    </row>
    <row r="201" spans="1:4">
      <c r="A201" s="3" t="s">
        <v>1972</v>
      </c>
      <c r="B201" s="4" t="s">
        <v>1973</v>
      </c>
      <c r="C201" s="4">
        <v>312</v>
      </c>
      <c r="D201" s="11">
        <f t="shared" si="3"/>
        <v>3.6279069767441858</v>
      </c>
    </row>
    <row r="202" spans="1:4">
      <c r="A202" s="3" t="s">
        <v>752</v>
      </c>
      <c r="B202" s="4" t="s">
        <v>753</v>
      </c>
      <c r="C202" s="4">
        <v>312</v>
      </c>
      <c r="D202" s="11">
        <f t="shared" si="3"/>
        <v>3.6279069767441858</v>
      </c>
    </row>
    <row r="203" spans="1:4">
      <c r="A203" s="3" t="s">
        <v>1162</v>
      </c>
      <c r="B203" s="4" t="s">
        <v>1163</v>
      </c>
      <c r="C203" s="4">
        <v>312</v>
      </c>
      <c r="D203" s="11">
        <f t="shared" si="3"/>
        <v>3.6279069767441858</v>
      </c>
    </row>
    <row r="204" spans="1:4">
      <c r="A204" s="3" t="s">
        <v>2058</v>
      </c>
      <c r="B204" s="4" t="s">
        <v>2059</v>
      </c>
      <c r="C204" s="4">
        <v>312</v>
      </c>
      <c r="D204" s="11">
        <f t="shared" si="3"/>
        <v>3.6279069767441858</v>
      </c>
    </row>
    <row r="205" spans="1:4">
      <c r="A205" s="3" t="s">
        <v>2138</v>
      </c>
      <c r="B205" s="4" t="s">
        <v>2139</v>
      </c>
      <c r="C205" s="4">
        <v>312</v>
      </c>
      <c r="D205" s="11">
        <f t="shared" si="3"/>
        <v>3.6279069767441858</v>
      </c>
    </row>
    <row r="206" spans="1:4">
      <c r="A206" s="3" t="s">
        <v>1982</v>
      </c>
      <c r="B206" s="4" t="s">
        <v>1983</v>
      </c>
      <c r="C206" s="4">
        <v>312</v>
      </c>
      <c r="D206" s="11">
        <f t="shared" si="3"/>
        <v>3.6279069767441858</v>
      </c>
    </row>
    <row r="207" spans="1:4">
      <c r="A207" s="3" t="s">
        <v>2104</v>
      </c>
      <c r="B207" s="4" t="s">
        <v>2105</v>
      </c>
      <c r="C207" s="4">
        <v>312</v>
      </c>
      <c r="D207" s="11">
        <f t="shared" si="3"/>
        <v>3.6279069767441858</v>
      </c>
    </row>
    <row r="208" spans="1:4">
      <c r="A208" s="3" t="s">
        <v>150</v>
      </c>
      <c r="B208" s="4" t="s">
        <v>151</v>
      </c>
      <c r="C208" s="4">
        <v>308</v>
      </c>
      <c r="D208" s="11">
        <f t="shared" si="3"/>
        <v>3.5813953488372094</v>
      </c>
    </row>
    <row r="209" spans="1:4">
      <c r="A209" s="3" t="s">
        <v>128</v>
      </c>
      <c r="B209" s="4" t="s">
        <v>129</v>
      </c>
      <c r="C209" s="4">
        <v>308</v>
      </c>
      <c r="D209" s="11">
        <f t="shared" si="3"/>
        <v>3.5813953488372094</v>
      </c>
    </row>
    <row r="210" spans="1:4">
      <c r="A210" s="3" t="s">
        <v>1714</v>
      </c>
      <c r="B210" s="4" t="s">
        <v>1715</v>
      </c>
      <c r="C210" s="4">
        <v>308</v>
      </c>
      <c r="D210" s="11">
        <f t="shared" si="3"/>
        <v>3.5813953488372094</v>
      </c>
    </row>
    <row r="211" spans="1:4">
      <c r="A211" s="3" t="s">
        <v>270</v>
      </c>
      <c r="B211" s="4" t="s">
        <v>271</v>
      </c>
      <c r="C211" s="4">
        <v>308</v>
      </c>
      <c r="D211" s="11">
        <f t="shared" si="3"/>
        <v>3.5813953488372094</v>
      </c>
    </row>
    <row r="212" spans="1:4">
      <c r="A212" s="3" t="s">
        <v>1110</v>
      </c>
      <c r="B212" s="4" t="s">
        <v>1111</v>
      </c>
      <c r="C212" s="4">
        <v>308</v>
      </c>
      <c r="D212" s="11">
        <f t="shared" si="3"/>
        <v>3.5813953488372094</v>
      </c>
    </row>
    <row r="213" spans="1:4">
      <c r="A213" s="3" t="s">
        <v>2108</v>
      </c>
      <c r="B213" s="4" t="s">
        <v>2109</v>
      </c>
      <c r="C213" s="4">
        <v>308</v>
      </c>
      <c r="D213" s="11">
        <f t="shared" si="3"/>
        <v>3.5813953488372094</v>
      </c>
    </row>
    <row r="214" spans="1:4">
      <c r="A214" s="3" t="s">
        <v>2030</v>
      </c>
      <c r="B214" s="4" t="s">
        <v>2031</v>
      </c>
      <c r="C214" s="4">
        <v>308</v>
      </c>
      <c r="D214" s="11">
        <f t="shared" si="3"/>
        <v>3.5813953488372094</v>
      </c>
    </row>
    <row r="215" spans="1:4">
      <c r="A215" s="3" t="s">
        <v>1644</v>
      </c>
      <c r="B215" s="4" t="s">
        <v>1645</v>
      </c>
      <c r="C215" s="4">
        <v>308</v>
      </c>
      <c r="D215" s="11">
        <f t="shared" si="3"/>
        <v>3.5813953488372094</v>
      </c>
    </row>
    <row r="216" spans="1:4">
      <c r="A216" s="3" t="s">
        <v>1984</v>
      </c>
      <c r="B216" s="4" t="s">
        <v>1985</v>
      </c>
      <c r="C216" s="4">
        <v>304</v>
      </c>
      <c r="D216" s="11">
        <f t="shared" si="3"/>
        <v>3.5348837209302326</v>
      </c>
    </row>
    <row r="217" spans="1:4">
      <c r="A217" s="3" t="s">
        <v>700</v>
      </c>
      <c r="B217" s="4" t="s">
        <v>701</v>
      </c>
      <c r="C217" s="4">
        <v>304</v>
      </c>
      <c r="D217" s="11">
        <f t="shared" si="3"/>
        <v>3.5348837209302326</v>
      </c>
    </row>
    <row r="218" spans="1:4">
      <c r="A218" s="3" t="s">
        <v>1406</v>
      </c>
      <c r="B218" s="4" t="s">
        <v>1407</v>
      </c>
      <c r="C218" s="4">
        <v>304</v>
      </c>
      <c r="D218" s="11">
        <f t="shared" si="3"/>
        <v>3.5348837209302326</v>
      </c>
    </row>
    <row r="219" spans="1:4">
      <c r="A219" s="3" t="s">
        <v>802</v>
      </c>
      <c r="B219" s="4" t="s">
        <v>803</v>
      </c>
      <c r="C219" s="4">
        <v>304</v>
      </c>
      <c r="D219" s="11">
        <f t="shared" si="3"/>
        <v>3.5348837209302326</v>
      </c>
    </row>
    <row r="220" spans="1:4">
      <c r="A220" s="3" t="s">
        <v>1800</v>
      </c>
      <c r="B220" s="4" t="s">
        <v>1801</v>
      </c>
      <c r="C220" s="4">
        <v>304</v>
      </c>
      <c r="D220" s="11">
        <f t="shared" si="3"/>
        <v>3.5348837209302326</v>
      </c>
    </row>
    <row r="221" spans="1:4">
      <c r="A221" s="3" t="s">
        <v>1646</v>
      </c>
      <c r="B221" s="4" t="s">
        <v>1647</v>
      </c>
      <c r="C221" s="4">
        <v>304</v>
      </c>
      <c r="D221" s="11">
        <f t="shared" si="3"/>
        <v>3.5348837209302326</v>
      </c>
    </row>
    <row r="222" spans="1:4">
      <c r="A222" s="3" t="s">
        <v>972</v>
      </c>
      <c r="B222" s="4" t="s">
        <v>973</v>
      </c>
      <c r="C222" s="4">
        <v>300</v>
      </c>
      <c r="D222" s="11">
        <f t="shared" si="3"/>
        <v>3.4883720930232558</v>
      </c>
    </row>
    <row r="223" spans="1:4">
      <c r="A223" s="3" t="s">
        <v>754</v>
      </c>
      <c r="B223" s="4" t="s">
        <v>755</v>
      </c>
      <c r="C223" s="4">
        <v>300</v>
      </c>
      <c r="D223" s="11">
        <f t="shared" si="3"/>
        <v>3.4883720930232558</v>
      </c>
    </row>
    <row r="224" spans="1:4">
      <c r="A224" s="3" t="s">
        <v>806</v>
      </c>
      <c r="B224" s="4" t="s">
        <v>807</v>
      </c>
      <c r="C224" s="4">
        <v>300</v>
      </c>
      <c r="D224" s="11">
        <f t="shared" si="3"/>
        <v>3.4883720930232558</v>
      </c>
    </row>
    <row r="225" spans="1:4">
      <c r="A225" s="3" t="s">
        <v>1648</v>
      </c>
      <c r="B225" s="4" t="s">
        <v>1649</v>
      </c>
      <c r="C225" s="4">
        <v>300</v>
      </c>
      <c r="D225" s="11">
        <f t="shared" si="3"/>
        <v>3.4883720930232558</v>
      </c>
    </row>
    <row r="226" spans="1:4">
      <c r="A226" s="3" t="s">
        <v>970</v>
      </c>
      <c r="B226" s="4" t="s">
        <v>971</v>
      </c>
      <c r="C226" s="4">
        <v>300</v>
      </c>
      <c r="D226" s="11">
        <f t="shared" si="3"/>
        <v>3.4883720930232558</v>
      </c>
    </row>
    <row r="227" spans="1:4">
      <c r="A227" s="3" t="s">
        <v>1996</v>
      </c>
      <c r="B227" s="4" t="s">
        <v>1997</v>
      </c>
      <c r="C227" s="4">
        <v>300</v>
      </c>
      <c r="D227" s="11">
        <f t="shared" si="3"/>
        <v>3.4883720930232558</v>
      </c>
    </row>
    <row r="228" spans="1:4">
      <c r="A228" s="3" t="s">
        <v>1284</v>
      </c>
      <c r="B228" s="4" t="s">
        <v>1285</v>
      </c>
      <c r="C228" s="4">
        <v>300</v>
      </c>
      <c r="D228" s="11">
        <f t="shared" si="3"/>
        <v>3.4883720930232558</v>
      </c>
    </row>
    <row r="229" spans="1:4">
      <c r="A229" s="3" t="s">
        <v>794</v>
      </c>
      <c r="B229" s="4" t="s">
        <v>795</v>
      </c>
      <c r="C229" s="4">
        <v>300</v>
      </c>
      <c r="D229" s="11">
        <f t="shared" si="3"/>
        <v>3.4883720930232558</v>
      </c>
    </row>
    <row r="230" spans="1:4">
      <c r="A230" s="3" t="s">
        <v>856</v>
      </c>
      <c r="B230" s="4" t="s">
        <v>857</v>
      </c>
      <c r="C230" s="4">
        <v>300</v>
      </c>
      <c r="D230" s="11">
        <f t="shared" si="3"/>
        <v>3.4883720930232558</v>
      </c>
    </row>
    <row r="231" spans="1:4">
      <c r="A231" s="3" t="s">
        <v>1218</v>
      </c>
      <c r="B231" s="4" t="s">
        <v>1219</v>
      </c>
      <c r="C231" s="4">
        <v>296</v>
      </c>
      <c r="D231" s="11">
        <f t="shared" si="3"/>
        <v>3.441860465116279</v>
      </c>
    </row>
    <row r="232" spans="1:4">
      <c r="A232" s="3" t="s">
        <v>220</v>
      </c>
      <c r="B232" s="4" t="s">
        <v>221</v>
      </c>
      <c r="C232" s="4">
        <v>296</v>
      </c>
      <c r="D232" s="11">
        <f t="shared" si="3"/>
        <v>3.441860465116279</v>
      </c>
    </row>
    <row r="233" spans="1:4">
      <c r="A233" s="3" t="s">
        <v>816</v>
      </c>
      <c r="B233" s="4" t="s">
        <v>817</v>
      </c>
      <c r="C233" s="4">
        <v>296</v>
      </c>
      <c r="D233" s="11">
        <f t="shared" si="3"/>
        <v>3.441860465116279</v>
      </c>
    </row>
    <row r="234" spans="1:4">
      <c r="A234" s="3" t="s">
        <v>1014</v>
      </c>
      <c r="B234" s="4" t="s">
        <v>1015</v>
      </c>
      <c r="C234" s="4">
        <v>296</v>
      </c>
      <c r="D234" s="11">
        <f t="shared" si="3"/>
        <v>3.441860465116279</v>
      </c>
    </row>
    <row r="235" spans="1:4">
      <c r="A235" s="3" t="s">
        <v>2018</v>
      </c>
      <c r="B235" s="4" t="s">
        <v>2019</v>
      </c>
      <c r="C235" s="4">
        <v>296</v>
      </c>
      <c r="D235" s="11">
        <f t="shared" si="3"/>
        <v>3.441860465116279</v>
      </c>
    </row>
    <row r="236" spans="1:4">
      <c r="A236" s="3" t="s">
        <v>1174</v>
      </c>
      <c r="B236" s="4" t="s">
        <v>1175</v>
      </c>
      <c r="C236" s="4">
        <v>296</v>
      </c>
      <c r="D236" s="11">
        <f t="shared" si="3"/>
        <v>3.441860465116279</v>
      </c>
    </row>
    <row r="237" spans="1:4">
      <c r="A237" s="3" t="s">
        <v>130</v>
      </c>
      <c r="B237" s="4" t="s">
        <v>131</v>
      </c>
      <c r="C237" s="4">
        <v>296</v>
      </c>
      <c r="D237" s="11">
        <f t="shared" si="3"/>
        <v>3.441860465116279</v>
      </c>
    </row>
    <row r="238" spans="1:4">
      <c r="A238" s="3" t="s">
        <v>1044</v>
      </c>
      <c r="B238" s="4" t="s">
        <v>1045</v>
      </c>
      <c r="C238" s="4">
        <v>296</v>
      </c>
      <c r="D238" s="11">
        <f t="shared" si="3"/>
        <v>3.441860465116279</v>
      </c>
    </row>
    <row r="239" spans="1:4">
      <c r="A239" s="3" t="s">
        <v>516</v>
      </c>
      <c r="B239" s="4" t="s">
        <v>517</v>
      </c>
      <c r="C239" s="4">
        <v>296</v>
      </c>
      <c r="D239" s="11">
        <f t="shared" si="3"/>
        <v>3.441860465116279</v>
      </c>
    </row>
    <row r="240" spans="1:4">
      <c r="A240" s="3" t="s">
        <v>928</v>
      </c>
      <c r="B240" s="4" t="s">
        <v>929</v>
      </c>
      <c r="C240" s="4">
        <v>292</v>
      </c>
      <c r="D240" s="11">
        <f t="shared" si="3"/>
        <v>3.3953488372093021</v>
      </c>
    </row>
    <row r="241" spans="1:4">
      <c r="A241" s="3" t="s">
        <v>1196</v>
      </c>
      <c r="B241" s="4" t="s">
        <v>1197</v>
      </c>
      <c r="C241" s="4">
        <v>292</v>
      </c>
      <c r="D241" s="11">
        <f t="shared" si="3"/>
        <v>3.3953488372093021</v>
      </c>
    </row>
    <row r="242" spans="1:4">
      <c r="A242" s="3" t="s">
        <v>1986</v>
      </c>
      <c r="B242" s="4" t="s">
        <v>1987</v>
      </c>
      <c r="C242" s="4">
        <v>292</v>
      </c>
      <c r="D242" s="11">
        <f t="shared" si="3"/>
        <v>3.3953488372093021</v>
      </c>
    </row>
    <row r="243" spans="1:4">
      <c r="A243" s="3" t="s">
        <v>1830</v>
      </c>
      <c r="B243" s="4" t="s">
        <v>1831</v>
      </c>
      <c r="C243" s="4">
        <v>292</v>
      </c>
      <c r="D243" s="11">
        <f t="shared" si="3"/>
        <v>3.3953488372093021</v>
      </c>
    </row>
    <row r="244" spans="1:4">
      <c r="A244" s="3" t="s">
        <v>702</v>
      </c>
      <c r="B244" s="4" t="s">
        <v>703</v>
      </c>
      <c r="C244" s="4">
        <v>288</v>
      </c>
      <c r="D244" s="11">
        <f t="shared" si="3"/>
        <v>3.3488372093023258</v>
      </c>
    </row>
    <row r="245" spans="1:4">
      <c r="A245" s="3" t="s">
        <v>880</v>
      </c>
      <c r="B245" s="4" t="s">
        <v>881</v>
      </c>
      <c r="C245" s="4">
        <v>288</v>
      </c>
      <c r="D245" s="11">
        <f t="shared" si="3"/>
        <v>3.3488372093023258</v>
      </c>
    </row>
    <row r="246" spans="1:4">
      <c r="A246" s="3" t="s">
        <v>624</v>
      </c>
      <c r="B246" s="4" t="s">
        <v>625</v>
      </c>
      <c r="C246" s="4">
        <v>288</v>
      </c>
      <c r="D246" s="11">
        <f t="shared" si="3"/>
        <v>3.3488372093023258</v>
      </c>
    </row>
    <row r="247" spans="1:4">
      <c r="A247" s="3" t="s">
        <v>2094</v>
      </c>
      <c r="B247" s="4" t="s">
        <v>2095</v>
      </c>
      <c r="C247" s="4">
        <v>288</v>
      </c>
      <c r="D247" s="11">
        <f t="shared" si="3"/>
        <v>3.3488372093023258</v>
      </c>
    </row>
    <row r="248" spans="1:4">
      <c r="A248" s="3" t="s">
        <v>382</v>
      </c>
      <c r="B248" s="4" t="s">
        <v>383</v>
      </c>
      <c r="C248" s="4">
        <v>288</v>
      </c>
      <c r="D248" s="11">
        <f t="shared" si="3"/>
        <v>3.3488372093023258</v>
      </c>
    </row>
    <row r="249" spans="1:4">
      <c r="A249" s="3" t="s">
        <v>24</v>
      </c>
      <c r="B249" s="4" t="s">
        <v>25</v>
      </c>
      <c r="C249" s="4">
        <v>288</v>
      </c>
      <c r="D249" s="11">
        <f t="shared" si="3"/>
        <v>3.3488372093023258</v>
      </c>
    </row>
    <row r="250" spans="1:4">
      <c r="A250" s="3" t="s">
        <v>1036</v>
      </c>
      <c r="B250" s="4" t="s">
        <v>1037</v>
      </c>
      <c r="C250" s="4">
        <v>284</v>
      </c>
      <c r="D250" s="11">
        <f t="shared" si="3"/>
        <v>3.3023255813953489</v>
      </c>
    </row>
    <row r="251" spans="1:4">
      <c r="A251" s="3" t="s">
        <v>2181</v>
      </c>
      <c r="B251" s="4" t="s">
        <v>2182</v>
      </c>
      <c r="C251" s="4">
        <v>284</v>
      </c>
      <c r="D251" s="11">
        <f t="shared" si="3"/>
        <v>3.3023255813953489</v>
      </c>
    </row>
    <row r="252" spans="1:4">
      <c r="A252" s="3" t="s">
        <v>100</v>
      </c>
      <c r="B252" s="4" t="s">
        <v>101</v>
      </c>
      <c r="C252" s="4">
        <v>284</v>
      </c>
      <c r="D252" s="11">
        <f t="shared" si="3"/>
        <v>3.3023255813953489</v>
      </c>
    </row>
    <row r="253" spans="1:4">
      <c r="A253" s="3" t="s">
        <v>338</v>
      </c>
      <c r="B253" s="4" t="s">
        <v>339</v>
      </c>
      <c r="C253" s="4">
        <v>284</v>
      </c>
      <c r="D253" s="11">
        <f t="shared" si="3"/>
        <v>3.3023255813953489</v>
      </c>
    </row>
    <row r="254" spans="1:4">
      <c r="A254" s="3" t="s">
        <v>716</v>
      </c>
      <c r="B254" s="4" t="s">
        <v>717</v>
      </c>
      <c r="C254" s="4">
        <v>284</v>
      </c>
      <c r="D254" s="11">
        <f t="shared" si="3"/>
        <v>3.3023255813953489</v>
      </c>
    </row>
    <row r="255" spans="1:4">
      <c r="A255" s="3" t="s">
        <v>402</v>
      </c>
      <c r="B255" s="4" t="s">
        <v>403</v>
      </c>
      <c r="C255" s="4">
        <v>284</v>
      </c>
      <c r="D255" s="11">
        <f t="shared" si="3"/>
        <v>3.3023255813953489</v>
      </c>
    </row>
    <row r="256" spans="1:4">
      <c r="A256" s="3" t="s">
        <v>334</v>
      </c>
      <c r="B256" s="4" t="s">
        <v>335</v>
      </c>
      <c r="C256" s="4">
        <v>284</v>
      </c>
      <c r="D256" s="11">
        <f t="shared" si="3"/>
        <v>3.3023255813953489</v>
      </c>
    </row>
    <row r="257" spans="1:4">
      <c r="A257" s="3" t="s">
        <v>406</v>
      </c>
      <c r="B257" s="4" t="s">
        <v>407</v>
      </c>
      <c r="C257" s="4">
        <v>284</v>
      </c>
      <c r="D257" s="11">
        <f t="shared" si="3"/>
        <v>3.3023255813953489</v>
      </c>
    </row>
    <row r="258" spans="1:4">
      <c r="A258" s="3" t="s">
        <v>2082</v>
      </c>
      <c r="B258" s="4" t="s">
        <v>2083</v>
      </c>
      <c r="C258" s="4">
        <v>284</v>
      </c>
      <c r="D258" s="11">
        <f t="shared" si="3"/>
        <v>3.3023255813953489</v>
      </c>
    </row>
    <row r="259" spans="1:4">
      <c r="A259" s="3" t="s">
        <v>488</v>
      </c>
      <c r="B259" s="4" t="s">
        <v>489</v>
      </c>
      <c r="C259" s="4">
        <v>280</v>
      </c>
      <c r="D259" s="11">
        <f t="shared" ref="D259:D322" si="4">C259/86</f>
        <v>3.2558139534883721</v>
      </c>
    </row>
    <row r="260" spans="1:4">
      <c r="A260" s="3" t="s">
        <v>2072</v>
      </c>
      <c r="B260" s="4" t="s">
        <v>2073</v>
      </c>
      <c r="C260" s="4">
        <v>280</v>
      </c>
      <c r="D260" s="11">
        <f t="shared" si="4"/>
        <v>3.2558139534883721</v>
      </c>
    </row>
    <row r="261" spans="1:4">
      <c r="A261" s="3" t="s">
        <v>1572</v>
      </c>
      <c r="B261" s="4" t="s">
        <v>1573</v>
      </c>
      <c r="C261" s="4">
        <v>280</v>
      </c>
      <c r="D261" s="11">
        <f t="shared" si="4"/>
        <v>3.2558139534883721</v>
      </c>
    </row>
    <row r="262" spans="1:4">
      <c r="A262" s="3" t="s">
        <v>790</v>
      </c>
      <c r="B262" s="4" t="s">
        <v>791</v>
      </c>
      <c r="C262" s="4">
        <v>280</v>
      </c>
      <c r="D262" s="11">
        <f t="shared" si="4"/>
        <v>3.2558139534883721</v>
      </c>
    </row>
    <row r="263" spans="1:4">
      <c r="A263" s="3" t="s">
        <v>92</v>
      </c>
      <c r="B263" s="4" t="s">
        <v>93</v>
      </c>
      <c r="C263" s="4">
        <v>280</v>
      </c>
      <c r="D263" s="11">
        <f t="shared" si="4"/>
        <v>3.2558139534883721</v>
      </c>
    </row>
    <row r="264" spans="1:4">
      <c r="A264" s="3" t="s">
        <v>2038</v>
      </c>
      <c r="B264" s="4" t="s">
        <v>2039</v>
      </c>
      <c r="C264" s="4">
        <v>280</v>
      </c>
      <c r="D264" s="11">
        <f t="shared" si="4"/>
        <v>3.2558139534883721</v>
      </c>
    </row>
    <row r="265" spans="1:4">
      <c r="A265" s="3" t="s">
        <v>2010</v>
      </c>
      <c r="B265" s="4" t="s">
        <v>2011</v>
      </c>
      <c r="C265" s="4">
        <v>280</v>
      </c>
      <c r="D265" s="11">
        <f t="shared" si="4"/>
        <v>3.2558139534883721</v>
      </c>
    </row>
    <row r="266" spans="1:4">
      <c r="A266" s="3" t="s">
        <v>1230</v>
      </c>
      <c r="B266" s="4" t="s">
        <v>1231</v>
      </c>
      <c r="C266" s="4">
        <v>280</v>
      </c>
      <c r="D266" s="11">
        <f t="shared" si="4"/>
        <v>3.2558139534883721</v>
      </c>
    </row>
    <row r="267" spans="1:4">
      <c r="A267" s="3" t="s">
        <v>2036</v>
      </c>
      <c r="B267" s="4" t="s">
        <v>2037</v>
      </c>
      <c r="C267" s="4">
        <v>280</v>
      </c>
      <c r="D267" s="11">
        <f t="shared" si="4"/>
        <v>3.2558139534883721</v>
      </c>
    </row>
    <row r="268" spans="1:4">
      <c r="A268" s="3" t="s">
        <v>1974</v>
      </c>
      <c r="B268" s="4" t="s">
        <v>1975</v>
      </c>
      <c r="C268" s="4">
        <v>280</v>
      </c>
      <c r="D268" s="11">
        <f t="shared" si="4"/>
        <v>3.2558139534883721</v>
      </c>
    </row>
    <row r="269" spans="1:4">
      <c r="A269" s="3" t="s">
        <v>916</v>
      </c>
      <c r="B269" s="4" t="s">
        <v>917</v>
      </c>
      <c r="C269" s="4">
        <v>276</v>
      </c>
      <c r="D269" s="11">
        <f t="shared" si="4"/>
        <v>3.2093023255813953</v>
      </c>
    </row>
    <row r="270" spans="1:4">
      <c r="A270" s="3" t="s">
        <v>1610</v>
      </c>
      <c r="B270" s="4" t="s">
        <v>1611</v>
      </c>
      <c r="C270" s="4">
        <v>276</v>
      </c>
      <c r="D270" s="11">
        <f t="shared" si="4"/>
        <v>3.2093023255813953</v>
      </c>
    </row>
    <row r="271" spans="1:4">
      <c r="A271" s="3" t="s">
        <v>1432</v>
      </c>
      <c r="B271" s="4" t="s">
        <v>1433</v>
      </c>
      <c r="C271" s="4">
        <v>276</v>
      </c>
      <c r="D271" s="11">
        <f t="shared" si="4"/>
        <v>3.2093023255813953</v>
      </c>
    </row>
    <row r="272" spans="1:4">
      <c r="A272" s="3" t="s">
        <v>788</v>
      </c>
      <c r="B272" s="4" t="s">
        <v>789</v>
      </c>
      <c r="C272" s="4">
        <v>276</v>
      </c>
      <c r="D272" s="11">
        <f t="shared" si="4"/>
        <v>3.2093023255813953</v>
      </c>
    </row>
    <row r="273" spans="1:4">
      <c r="A273" s="3" t="s">
        <v>956</v>
      </c>
      <c r="B273" s="4" t="s">
        <v>957</v>
      </c>
      <c r="C273" s="4">
        <v>276</v>
      </c>
      <c r="D273" s="11">
        <f t="shared" si="4"/>
        <v>3.2093023255813953</v>
      </c>
    </row>
    <row r="274" spans="1:4">
      <c r="A274" s="3" t="s">
        <v>282</v>
      </c>
      <c r="B274" s="4" t="s">
        <v>283</v>
      </c>
      <c r="C274" s="4">
        <v>276</v>
      </c>
      <c r="D274" s="11">
        <f t="shared" si="4"/>
        <v>3.2093023255813953</v>
      </c>
    </row>
    <row r="275" spans="1:4">
      <c r="A275" s="3" t="s">
        <v>1670</v>
      </c>
      <c r="B275" s="4" t="s">
        <v>1671</v>
      </c>
      <c r="C275" s="4">
        <v>276</v>
      </c>
      <c r="D275" s="11">
        <f t="shared" si="4"/>
        <v>3.2093023255813953</v>
      </c>
    </row>
    <row r="276" spans="1:4">
      <c r="A276" s="3" t="s">
        <v>778</v>
      </c>
      <c r="B276" s="4" t="s">
        <v>779</v>
      </c>
      <c r="C276" s="4">
        <v>276</v>
      </c>
      <c r="D276" s="11">
        <f t="shared" si="4"/>
        <v>3.2093023255813953</v>
      </c>
    </row>
    <row r="277" spans="1:4">
      <c r="A277" s="3" t="s">
        <v>1836</v>
      </c>
      <c r="B277" s="4" t="s">
        <v>1837</v>
      </c>
      <c r="C277" s="4">
        <v>272</v>
      </c>
      <c r="D277" s="11">
        <f t="shared" si="4"/>
        <v>3.1627906976744184</v>
      </c>
    </row>
    <row r="278" spans="1:4">
      <c r="A278" s="3" t="s">
        <v>1390</v>
      </c>
      <c r="B278" s="4" t="s">
        <v>1391</v>
      </c>
      <c r="C278" s="4">
        <v>272</v>
      </c>
      <c r="D278" s="11">
        <f t="shared" si="4"/>
        <v>3.1627906976744184</v>
      </c>
    </row>
    <row r="279" spans="1:4">
      <c r="A279" s="3" t="s">
        <v>634</v>
      </c>
      <c r="B279" s="4" t="s">
        <v>635</v>
      </c>
      <c r="C279" s="4">
        <v>272</v>
      </c>
      <c r="D279" s="11">
        <f t="shared" si="4"/>
        <v>3.1627906976744184</v>
      </c>
    </row>
    <row r="280" spans="1:4">
      <c r="A280" s="3" t="s">
        <v>356</v>
      </c>
      <c r="B280" s="4" t="s">
        <v>357</v>
      </c>
      <c r="C280" s="4">
        <v>272</v>
      </c>
      <c r="D280" s="11">
        <f t="shared" si="4"/>
        <v>3.1627906976744184</v>
      </c>
    </row>
    <row r="281" spans="1:4">
      <c r="A281" s="3" t="s">
        <v>1940</v>
      </c>
      <c r="B281" s="4" t="s">
        <v>1941</v>
      </c>
      <c r="C281" s="4">
        <v>272</v>
      </c>
      <c r="D281" s="11">
        <f t="shared" si="4"/>
        <v>3.1627906976744184</v>
      </c>
    </row>
    <row r="282" spans="1:4">
      <c r="A282" s="3" t="s">
        <v>1008</v>
      </c>
      <c r="B282" s="4" t="s">
        <v>1009</v>
      </c>
      <c r="C282" s="4">
        <v>268</v>
      </c>
      <c r="D282" s="11">
        <f t="shared" si="4"/>
        <v>3.1162790697674421</v>
      </c>
    </row>
    <row r="283" spans="1:4">
      <c r="A283" s="3" t="s">
        <v>2050</v>
      </c>
      <c r="B283" s="4" t="s">
        <v>2051</v>
      </c>
      <c r="C283" s="4">
        <v>268</v>
      </c>
      <c r="D283" s="11">
        <f t="shared" si="4"/>
        <v>3.1162790697674421</v>
      </c>
    </row>
    <row r="284" spans="1:4">
      <c r="A284" s="3" t="s">
        <v>1032</v>
      </c>
      <c r="B284" s="4" t="s">
        <v>1033</v>
      </c>
      <c r="C284" s="4">
        <v>268</v>
      </c>
      <c r="D284" s="11">
        <f t="shared" si="4"/>
        <v>3.1162790697674421</v>
      </c>
    </row>
    <row r="285" spans="1:4">
      <c r="A285" s="3" t="s">
        <v>2016</v>
      </c>
      <c r="B285" s="4" t="s">
        <v>2017</v>
      </c>
      <c r="C285" s="4">
        <v>268</v>
      </c>
      <c r="D285" s="11">
        <f t="shared" si="4"/>
        <v>3.1162790697674421</v>
      </c>
    </row>
    <row r="286" spans="1:4">
      <c r="A286" s="3" t="s">
        <v>88</v>
      </c>
      <c r="B286" s="4" t="s">
        <v>89</v>
      </c>
      <c r="C286" s="4">
        <v>268</v>
      </c>
      <c r="D286" s="11">
        <f t="shared" si="4"/>
        <v>3.1162790697674421</v>
      </c>
    </row>
    <row r="287" spans="1:4">
      <c r="A287" s="3" t="s">
        <v>1022</v>
      </c>
      <c r="B287" s="4" t="s">
        <v>1023</v>
      </c>
      <c r="C287" s="4">
        <v>268</v>
      </c>
      <c r="D287" s="11">
        <f t="shared" si="4"/>
        <v>3.1162790697674421</v>
      </c>
    </row>
    <row r="288" spans="1:4">
      <c r="A288" s="3" t="s">
        <v>1674</v>
      </c>
      <c r="B288" s="4" t="s">
        <v>1675</v>
      </c>
      <c r="C288" s="4">
        <v>268</v>
      </c>
      <c r="D288" s="11">
        <f t="shared" si="4"/>
        <v>3.1162790697674421</v>
      </c>
    </row>
    <row r="289" spans="1:4">
      <c r="A289" s="3" t="s">
        <v>380</v>
      </c>
      <c r="B289" s="4" t="s">
        <v>381</v>
      </c>
      <c r="C289" s="4">
        <v>268</v>
      </c>
      <c r="D289" s="11">
        <f t="shared" si="4"/>
        <v>3.1162790697674421</v>
      </c>
    </row>
    <row r="290" spans="1:4">
      <c r="A290" s="3" t="s">
        <v>644</v>
      </c>
      <c r="B290" s="4" t="s">
        <v>645</v>
      </c>
      <c r="C290" s="4">
        <v>264</v>
      </c>
      <c r="D290" s="11">
        <f t="shared" si="4"/>
        <v>3.0697674418604652</v>
      </c>
    </row>
    <row r="291" spans="1:4">
      <c r="A291" s="3" t="s">
        <v>2046</v>
      </c>
      <c r="B291" s="4" t="s">
        <v>2047</v>
      </c>
      <c r="C291" s="4">
        <v>264</v>
      </c>
      <c r="D291" s="11">
        <f t="shared" si="4"/>
        <v>3.0697674418604652</v>
      </c>
    </row>
    <row r="292" spans="1:4">
      <c r="A292" s="3" t="s">
        <v>1928</v>
      </c>
      <c r="B292" s="4" t="s">
        <v>1929</v>
      </c>
      <c r="C292" s="4">
        <v>264</v>
      </c>
      <c r="D292" s="11">
        <f t="shared" si="4"/>
        <v>3.0697674418604652</v>
      </c>
    </row>
    <row r="293" spans="1:4">
      <c r="A293" s="3" t="s">
        <v>1632</v>
      </c>
      <c r="B293" s="4" t="s">
        <v>1633</v>
      </c>
      <c r="C293" s="4">
        <v>264</v>
      </c>
      <c r="D293" s="11">
        <f t="shared" si="4"/>
        <v>3.0697674418604652</v>
      </c>
    </row>
    <row r="294" spans="1:4">
      <c r="A294" s="3" t="s">
        <v>290</v>
      </c>
      <c r="B294" s="4" t="s">
        <v>291</v>
      </c>
      <c r="C294" s="4">
        <v>264</v>
      </c>
      <c r="D294" s="11">
        <f t="shared" si="4"/>
        <v>3.0697674418604652</v>
      </c>
    </row>
    <row r="295" spans="1:4">
      <c r="A295" s="3" t="s">
        <v>102</v>
      </c>
      <c r="B295" s="4" t="s">
        <v>103</v>
      </c>
      <c r="C295" s="4">
        <v>264</v>
      </c>
      <c r="D295" s="11">
        <f t="shared" si="4"/>
        <v>3.0697674418604652</v>
      </c>
    </row>
    <row r="296" spans="1:4">
      <c r="A296" s="3" t="s">
        <v>808</v>
      </c>
      <c r="B296" s="4" t="s">
        <v>809</v>
      </c>
      <c r="C296" s="4">
        <v>264</v>
      </c>
      <c r="D296" s="11">
        <f t="shared" si="4"/>
        <v>3.0697674418604652</v>
      </c>
    </row>
    <row r="297" spans="1:4">
      <c r="A297" s="3" t="s">
        <v>1184</v>
      </c>
      <c r="B297" s="4" t="s">
        <v>1185</v>
      </c>
      <c r="C297" s="4">
        <v>264</v>
      </c>
      <c r="D297" s="11">
        <f t="shared" si="4"/>
        <v>3.0697674418604652</v>
      </c>
    </row>
    <row r="298" spans="1:4">
      <c r="A298" s="3" t="s">
        <v>2014</v>
      </c>
      <c r="B298" s="4" t="s">
        <v>2015</v>
      </c>
      <c r="C298" s="4">
        <v>264</v>
      </c>
      <c r="D298" s="11">
        <f t="shared" si="4"/>
        <v>3.0697674418604652</v>
      </c>
    </row>
    <row r="299" spans="1:4">
      <c r="A299" s="3" t="s">
        <v>926</v>
      </c>
      <c r="B299" s="4" t="s">
        <v>927</v>
      </c>
      <c r="C299" s="4">
        <v>264</v>
      </c>
      <c r="D299" s="11">
        <f t="shared" si="4"/>
        <v>3.0697674418604652</v>
      </c>
    </row>
    <row r="300" spans="1:4">
      <c r="A300" s="3" t="s">
        <v>948</v>
      </c>
      <c r="B300" s="4" t="s">
        <v>949</v>
      </c>
      <c r="C300" s="4">
        <v>264</v>
      </c>
      <c r="D300" s="11">
        <f t="shared" si="4"/>
        <v>3.0697674418604652</v>
      </c>
    </row>
    <row r="301" spans="1:4">
      <c r="A301" s="3" t="s">
        <v>1718</v>
      </c>
      <c r="B301" s="4" t="s">
        <v>1719</v>
      </c>
      <c r="C301" s="4">
        <v>264</v>
      </c>
      <c r="D301" s="11">
        <f t="shared" si="4"/>
        <v>3.0697674418604652</v>
      </c>
    </row>
    <row r="302" spans="1:4">
      <c r="A302" s="3" t="s">
        <v>392</v>
      </c>
      <c r="B302" s="4" t="s">
        <v>393</v>
      </c>
      <c r="C302" s="4">
        <v>264</v>
      </c>
      <c r="D302" s="11">
        <f t="shared" si="4"/>
        <v>3.0697674418604652</v>
      </c>
    </row>
    <row r="303" spans="1:4">
      <c r="A303" s="3" t="s">
        <v>824</v>
      </c>
      <c r="B303" s="4" t="s">
        <v>825</v>
      </c>
      <c r="C303" s="4">
        <v>264</v>
      </c>
      <c r="D303" s="11">
        <f t="shared" si="4"/>
        <v>3.0697674418604652</v>
      </c>
    </row>
    <row r="304" spans="1:4">
      <c r="A304" s="3" t="s">
        <v>618</v>
      </c>
      <c r="B304" s="4" t="s">
        <v>619</v>
      </c>
      <c r="C304" s="4">
        <v>260</v>
      </c>
      <c r="D304" s="11">
        <f t="shared" si="4"/>
        <v>3.0232558139534884</v>
      </c>
    </row>
    <row r="305" spans="1:4">
      <c r="A305" s="3" t="s">
        <v>280</v>
      </c>
      <c r="B305" s="4" t="s">
        <v>281</v>
      </c>
      <c r="C305" s="4">
        <v>260</v>
      </c>
      <c r="D305" s="11">
        <f t="shared" si="4"/>
        <v>3.0232558139534884</v>
      </c>
    </row>
    <row r="306" spans="1:4">
      <c r="A306" s="3" t="s">
        <v>1950</v>
      </c>
      <c r="B306" s="4" t="s">
        <v>1951</v>
      </c>
      <c r="C306" s="4">
        <v>260</v>
      </c>
      <c r="D306" s="11">
        <f t="shared" si="4"/>
        <v>3.0232558139534884</v>
      </c>
    </row>
    <row r="307" spans="1:4">
      <c r="A307" s="3" t="s">
        <v>1794</v>
      </c>
      <c r="B307" s="4" t="s">
        <v>1795</v>
      </c>
      <c r="C307" s="4">
        <v>260</v>
      </c>
      <c r="D307" s="11">
        <f t="shared" si="4"/>
        <v>3.0232558139534884</v>
      </c>
    </row>
    <row r="308" spans="1:4">
      <c r="A308" s="3" t="s">
        <v>1428</v>
      </c>
      <c r="B308" s="4" t="s">
        <v>1429</v>
      </c>
      <c r="C308" s="4">
        <v>260</v>
      </c>
      <c r="D308" s="11">
        <f t="shared" si="4"/>
        <v>3.0232558139534884</v>
      </c>
    </row>
    <row r="309" spans="1:4">
      <c r="A309" s="3" t="s">
        <v>576</v>
      </c>
      <c r="B309" s="4" t="s">
        <v>577</v>
      </c>
      <c r="C309" s="4">
        <v>260</v>
      </c>
      <c r="D309" s="11">
        <f t="shared" si="4"/>
        <v>3.0232558139534884</v>
      </c>
    </row>
    <row r="310" spans="1:4">
      <c r="A310" s="3" t="s">
        <v>2098</v>
      </c>
      <c r="B310" s="4" t="s">
        <v>2099</v>
      </c>
      <c r="C310" s="4">
        <v>260</v>
      </c>
      <c r="D310" s="11">
        <f t="shared" si="4"/>
        <v>3.0232558139534884</v>
      </c>
    </row>
    <row r="311" spans="1:4">
      <c r="A311" s="3" t="s">
        <v>1194</v>
      </c>
      <c r="B311" s="4" t="s">
        <v>1195</v>
      </c>
      <c r="C311" s="4">
        <v>260</v>
      </c>
      <c r="D311" s="11">
        <f t="shared" si="4"/>
        <v>3.0232558139534884</v>
      </c>
    </row>
    <row r="312" spans="1:4">
      <c r="A312" s="3" t="s">
        <v>204</v>
      </c>
      <c r="B312" s="4" t="s">
        <v>205</v>
      </c>
      <c r="C312" s="4">
        <v>260</v>
      </c>
      <c r="D312" s="11">
        <f t="shared" si="4"/>
        <v>3.0232558139534884</v>
      </c>
    </row>
    <row r="313" spans="1:4">
      <c r="A313" s="3" t="s">
        <v>370</v>
      </c>
      <c r="B313" s="4" t="s">
        <v>371</v>
      </c>
      <c r="C313" s="4">
        <v>260</v>
      </c>
      <c r="D313" s="11">
        <f t="shared" si="4"/>
        <v>3.0232558139534884</v>
      </c>
    </row>
    <row r="314" spans="1:4">
      <c r="A314" s="3" t="s">
        <v>1058</v>
      </c>
      <c r="B314" s="4" t="s">
        <v>1059</v>
      </c>
      <c r="C314" s="4">
        <v>260</v>
      </c>
      <c r="D314" s="11">
        <f t="shared" si="4"/>
        <v>3.0232558139534884</v>
      </c>
    </row>
    <row r="315" spans="1:4">
      <c r="A315" s="3" t="s">
        <v>974</v>
      </c>
      <c r="B315" s="4" t="s">
        <v>975</v>
      </c>
      <c r="C315" s="4">
        <v>260</v>
      </c>
      <c r="D315" s="11">
        <f t="shared" si="4"/>
        <v>3.0232558139534884</v>
      </c>
    </row>
    <row r="316" spans="1:4">
      <c r="A316" s="3" t="s">
        <v>670</v>
      </c>
      <c r="B316" s="4" t="s">
        <v>671</v>
      </c>
      <c r="C316" s="4">
        <v>256</v>
      </c>
      <c r="D316" s="11">
        <f t="shared" si="4"/>
        <v>2.9767441860465116</v>
      </c>
    </row>
    <row r="317" spans="1:4">
      <c r="A317" s="3" t="s">
        <v>340</v>
      </c>
      <c r="B317" s="4" t="s">
        <v>341</v>
      </c>
      <c r="C317" s="4">
        <v>256</v>
      </c>
      <c r="D317" s="11">
        <f t="shared" si="4"/>
        <v>2.9767441860465116</v>
      </c>
    </row>
    <row r="318" spans="1:4">
      <c r="A318" s="3" t="s">
        <v>1292</v>
      </c>
      <c r="B318" s="4" t="s">
        <v>1293</v>
      </c>
      <c r="C318" s="4">
        <v>256</v>
      </c>
      <c r="D318" s="11">
        <f t="shared" si="4"/>
        <v>2.9767441860465116</v>
      </c>
    </row>
    <row r="319" spans="1:4">
      <c r="A319" s="3" t="s">
        <v>1628</v>
      </c>
      <c r="B319" s="4" t="s">
        <v>1629</v>
      </c>
      <c r="C319" s="4">
        <v>256</v>
      </c>
      <c r="D319" s="11">
        <f t="shared" si="4"/>
        <v>2.9767441860465116</v>
      </c>
    </row>
    <row r="320" spans="1:4">
      <c r="A320" s="3" t="s">
        <v>780</v>
      </c>
      <c r="B320" s="4" t="s">
        <v>781</v>
      </c>
      <c r="C320" s="4">
        <v>256</v>
      </c>
      <c r="D320" s="11">
        <f t="shared" si="4"/>
        <v>2.9767441860465116</v>
      </c>
    </row>
    <row r="321" spans="1:4">
      <c r="A321" s="3" t="s">
        <v>76</v>
      </c>
      <c r="B321" s="4" t="s">
        <v>77</v>
      </c>
      <c r="C321" s="4">
        <v>256</v>
      </c>
      <c r="D321" s="11">
        <f t="shared" si="4"/>
        <v>2.9767441860465116</v>
      </c>
    </row>
    <row r="322" spans="1:4">
      <c r="A322" s="3" t="s">
        <v>1630</v>
      </c>
      <c r="B322" s="4" t="s">
        <v>1631</v>
      </c>
      <c r="C322" s="4">
        <v>256</v>
      </c>
      <c r="D322" s="11">
        <f t="shared" si="4"/>
        <v>2.9767441860465116</v>
      </c>
    </row>
    <row r="323" spans="1:4">
      <c r="A323" s="3" t="s">
        <v>1120</v>
      </c>
      <c r="B323" s="4" t="s">
        <v>1121</v>
      </c>
      <c r="C323" s="4">
        <v>252</v>
      </c>
      <c r="D323" s="11">
        <f t="shared" ref="D323:D386" si="5">C323/86</f>
        <v>2.9302325581395348</v>
      </c>
    </row>
    <row r="324" spans="1:4">
      <c r="A324" s="3" t="s">
        <v>1028</v>
      </c>
      <c r="B324" s="4" t="s">
        <v>1029</v>
      </c>
      <c r="C324" s="4">
        <v>252</v>
      </c>
      <c r="D324" s="11">
        <f t="shared" si="5"/>
        <v>2.9302325581395348</v>
      </c>
    </row>
    <row r="325" spans="1:4">
      <c r="A325" s="3" t="s">
        <v>1762</v>
      </c>
      <c r="B325" s="4" t="s">
        <v>1763</v>
      </c>
      <c r="C325" s="4">
        <v>252</v>
      </c>
      <c r="D325" s="11">
        <f t="shared" si="5"/>
        <v>2.9302325581395348</v>
      </c>
    </row>
    <row r="326" spans="1:4">
      <c r="A326" s="3" t="s">
        <v>1056</v>
      </c>
      <c r="B326" s="4" t="s">
        <v>1057</v>
      </c>
      <c r="C326" s="4">
        <v>252</v>
      </c>
      <c r="D326" s="11">
        <f t="shared" si="5"/>
        <v>2.9302325581395348</v>
      </c>
    </row>
    <row r="327" spans="1:4">
      <c r="A327" s="3" t="s">
        <v>272</v>
      </c>
      <c r="B327" s="4" t="s">
        <v>273</v>
      </c>
      <c r="C327" s="4">
        <v>252</v>
      </c>
      <c r="D327" s="11">
        <f t="shared" si="5"/>
        <v>2.9302325581395348</v>
      </c>
    </row>
    <row r="328" spans="1:4">
      <c r="A328" s="3" t="s">
        <v>528</v>
      </c>
      <c r="B328" s="4" t="s">
        <v>529</v>
      </c>
      <c r="C328" s="4">
        <v>252</v>
      </c>
      <c r="D328" s="11">
        <f t="shared" si="5"/>
        <v>2.9302325581395348</v>
      </c>
    </row>
    <row r="329" spans="1:4">
      <c r="A329" s="3" t="s">
        <v>1470</v>
      </c>
      <c r="B329" s="4" t="s">
        <v>1471</v>
      </c>
      <c r="C329" s="4">
        <v>252</v>
      </c>
      <c r="D329" s="11">
        <f t="shared" si="5"/>
        <v>2.9302325581395348</v>
      </c>
    </row>
    <row r="330" spans="1:4">
      <c r="A330" s="3" t="s">
        <v>1324</v>
      </c>
      <c r="B330" s="4" t="s">
        <v>1325</v>
      </c>
      <c r="C330" s="4">
        <v>252</v>
      </c>
      <c r="D330" s="11">
        <f t="shared" si="5"/>
        <v>2.9302325581395348</v>
      </c>
    </row>
    <row r="331" spans="1:4">
      <c r="A331" s="3" t="s">
        <v>2112</v>
      </c>
      <c r="B331" s="4" t="s">
        <v>2113</v>
      </c>
      <c r="C331" s="4">
        <v>248</v>
      </c>
      <c r="D331" s="11">
        <f t="shared" si="5"/>
        <v>2.8837209302325579</v>
      </c>
    </row>
    <row r="332" spans="1:4">
      <c r="A332" s="3" t="s">
        <v>1992</v>
      </c>
      <c r="B332" s="4" t="s">
        <v>1993</v>
      </c>
      <c r="C332" s="4">
        <v>248</v>
      </c>
      <c r="D332" s="11">
        <f t="shared" si="5"/>
        <v>2.8837209302325579</v>
      </c>
    </row>
    <row r="333" spans="1:4">
      <c r="A333" s="3" t="s">
        <v>2062</v>
      </c>
      <c r="B333" s="4" t="s">
        <v>2063</v>
      </c>
      <c r="C333" s="4">
        <v>248</v>
      </c>
      <c r="D333" s="11">
        <f t="shared" si="5"/>
        <v>2.8837209302325579</v>
      </c>
    </row>
    <row r="334" spans="1:4">
      <c r="A334" s="3" t="s">
        <v>1178</v>
      </c>
      <c r="B334" s="4" t="s">
        <v>1179</v>
      </c>
      <c r="C334" s="4">
        <v>248</v>
      </c>
      <c r="D334" s="11">
        <f t="shared" si="5"/>
        <v>2.8837209302325579</v>
      </c>
    </row>
    <row r="335" spans="1:4">
      <c r="A335" s="3" t="s">
        <v>882</v>
      </c>
      <c r="B335" s="4" t="s">
        <v>883</v>
      </c>
      <c r="C335" s="4">
        <v>248</v>
      </c>
      <c r="D335" s="11">
        <f t="shared" si="5"/>
        <v>2.8837209302325579</v>
      </c>
    </row>
    <row r="336" spans="1:4">
      <c r="A336" s="3" t="s">
        <v>1016</v>
      </c>
      <c r="B336" s="4" t="s">
        <v>1017</v>
      </c>
      <c r="C336" s="4">
        <v>248</v>
      </c>
      <c r="D336" s="11">
        <f t="shared" si="5"/>
        <v>2.8837209302325579</v>
      </c>
    </row>
    <row r="337" spans="1:4">
      <c r="A337" s="3" t="s">
        <v>378</v>
      </c>
      <c r="B337" s="4" t="s">
        <v>379</v>
      </c>
      <c r="C337" s="4">
        <v>248</v>
      </c>
      <c r="D337" s="11">
        <f t="shared" si="5"/>
        <v>2.8837209302325579</v>
      </c>
    </row>
    <row r="338" spans="1:4">
      <c r="A338" s="3" t="s">
        <v>1304</v>
      </c>
      <c r="B338" s="4" t="s">
        <v>1305</v>
      </c>
      <c r="C338" s="4">
        <v>248</v>
      </c>
      <c r="D338" s="11">
        <f t="shared" si="5"/>
        <v>2.8837209302325579</v>
      </c>
    </row>
    <row r="339" spans="1:4">
      <c r="A339" s="3" t="s">
        <v>734</v>
      </c>
      <c r="B339" s="4" t="s">
        <v>735</v>
      </c>
      <c r="C339" s="4">
        <v>248</v>
      </c>
      <c r="D339" s="11">
        <f t="shared" si="5"/>
        <v>2.8837209302325579</v>
      </c>
    </row>
    <row r="340" spans="1:4">
      <c r="A340" s="3" t="s">
        <v>812</v>
      </c>
      <c r="B340" s="4" t="s">
        <v>813</v>
      </c>
      <c r="C340" s="4">
        <v>248</v>
      </c>
      <c r="D340" s="11">
        <f t="shared" si="5"/>
        <v>2.8837209302325579</v>
      </c>
    </row>
    <row r="341" spans="1:4">
      <c r="A341" s="3" t="s">
        <v>1640</v>
      </c>
      <c r="B341" s="4" t="s">
        <v>1641</v>
      </c>
      <c r="C341" s="4">
        <v>248</v>
      </c>
      <c r="D341" s="11">
        <f t="shared" si="5"/>
        <v>2.8837209302325579</v>
      </c>
    </row>
    <row r="342" spans="1:4">
      <c r="A342" s="3" t="s">
        <v>642</v>
      </c>
      <c r="B342" s="4" t="s">
        <v>643</v>
      </c>
      <c r="C342" s="4">
        <v>244</v>
      </c>
      <c r="D342" s="11">
        <f t="shared" si="5"/>
        <v>2.8372093023255816</v>
      </c>
    </row>
    <row r="343" spans="1:4">
      <c r="A343" s="3" t="s">
        <v>320</v>
      </c>
      <c r="B343" s="4" t="s">
        <v>321</v>
      </c>
      <c r="C343" s="4">
        <v>244</v>
      </c>
      <c r="D343" s="11">
        <f t="shared" si="5"/>
        <v>2.8372093023255816</v>
      </c>
    </row>
    <row r="344" spans="1:4">
      <c r="A344" s="3" t="s">
        <v>1114</v>
      </c>
      <c r="B344" s="4" t="s">
        <v>1115</v>
      </c>
      <c r="C344" s="4">
        <v>244</v>
      </c>
      <c r="D344" s="11">
        <f t="shared" si="5"/>
        <v>2.8372093023255816</v>
      </c>
    </row>
    <row r="345" spans="1:4">
      <c r="A345" s="3" t="s">
        <v>686</v>
      </c>
      <c r="B345" s="4" t="s">
        <v>687</v>
      </c>
      <c r="C345" s="4">
        <v>244</v>
      </c>
      <c r="D345" s="11">
        <f t="shared" si="5"/>
        <v>2.8372093023255816</v>
      </c>
    </row>
    <row r="346" spans="1:4">
      <c r="A346" s="3" t="s">
        <v>598</v>
      </c>
      <c r="B346" s="4" t="s">
        <v>599</v>
      </c>
      <c r="C346" s="4">
        <v>244</v>
      </c>
      <c r="D346" s="11">
        <f t="shared" si="5"/>
        <v>2.8372093023255816</v>
      </c>
    </row>
    <row r="347" spans="1:4">
      <c r="A347" s="3" t="s">
        <v>1384</v>
      </c>
      <c r="B347" s="4" t="s">
        <v>1385</v>
      </c>
      <c r="C347" s="4">
        <v>244</v>
      </c>
      <c r="D347" s="11">
        <f t="shared" si="5"/>
        <v>2.8372093023255816</v>
      </c>
    </row>
    <row r="348" spans="1:4">
      <c r="A348" s="3" t="s">
        <v>1226</v>
      </c>
      <c r="B348" s="4" t="s">
        <v>1227</v>
      </c>
      <c r="C348" s="4">
        <v>244</v>
      </c>
      <c r="D348" s="11">
        <f t="shared" si="5"/>
        <v>2.8372093023255816</v>
      </c>
    </row>
    <row r="349" spans="1:4">
      <c r="A349" s="3" t="s">
        <v>1506</v>
      </c>
      <c r="B349" s="4" t="s">
        <v>1507</v>
      </c>
      <c r="C349" s="4">
        <v>244</v>
      </c>
      <c r="D349" s="11">
        <f t="shared" si="5"/>
        <v>2.8372093023255816</v>
      </c>
    </row>
    <row r="350" spans="1:4">
      <c r="A350" s="3" t="s">
        <v>830</v>
      </c>
      <c r="B350" s="4" t="s">
        <v>831</v>
      </c>
      <c r="C350" s="4">
        <v>244</v>
      </c>
      <c r="D350" s="11">
        <f t="shared" si="5"/>
        <v>2.8372093023255816</v>
      </c>
    </row>
    <row r="351" spans="1:4">
      <c r="A351" s="3" t="s">
        <v>834</v>
      </c>
      <c r="B351" s="4" t="s">
        <v>835</v>
      </c>
      <c r="C351" s="4">
        <v>244</v>
      </c>
      <c r="D351" s="11">
        <f t="shared" si="5"/>
        <v>2.8372093023255816</v>
      </c>
    </row>
    <row r="352" spans="1:4">
      <c r="A352" s="3" t="s">
        <v>276</v>
      </c>
      <c r="B352" s="4" t="s">
        <v>277</v>
      </c>
      <c r="C352" s="4">
        <v>244</v>
      </c>
      <c r="D352" s="11">
        <f t="shared" si="5"/>
        <v>2.8372093023255816</v>
      </c>
    </row>
    <row r="353" spans="1:4">
      <c r="A353" s="3" t="s">
        <v>854</v>
      </c>
      <c r="B353" s="4" t="s">
        <v>855</v>
      </c>
      <c r="C353" s="4">
        <v>244</v>
      </c>
      <c r="D353" s="11">
        <f t="shared" si="5"/>
        <v>2.8372093023255816</v>
      </c>
    </row>
    <row r="354" spans="1:4">
      <c r="A354" s="3" t="s">
        <v>1720</v>
      </c>
      <c r="B354" s="4" t="s">
        <v>1721</v>
      </c>
      <c r="C354" s="4">
        <v>244</v>
      </c>
      <c r="D354" s="11">
        <f t="shared" si="5"/>
        <v>2.8372093023255816</v>
      </c>
    </row>
    <row r="355" spans="1:4">
      <c r="A355" s="3" t="s">
        <v>104</v>
      </c>
      <c r="B355" s="4" t="s">
        <v>105</v>
      </c>
      <c r="C355" s="4">
        <v>244</v>
      </c>
      <c r="D355" s="11">
        <f t="shared" si="5"/>
        <v>2.8372093023255816</v>
      </c>
    </row>
    <row r="356" spans="1:4">
      <c r="A356" s="3" t="s">
        <v>502</v>
      </c>
      <c r="B356" s="4" t="s">
        <v>503</v>
      </c>
      <c r="C356" s="4">
        <v>244</v>
      </c>
      <c r="D356" s="11">
        <f t="shared" si="5"/>
        <v>2.8372093023255816</v>
      </c>
    </row>
    <row r="357" spans="1:4">
      <c r="A357" s="3" t="s">
        <v>1216</v>
      </c>
      <c r="B357" s="4" t="s">
        <v>1217</v>
      </c>
      <c r="C357" s="4">
        <v>244</v>
      </c>
      <c r="D357" s="11">
        <f t="shared" si="5"/>
        <v>2.8372093023255816</v>
      </c>
    </row>
    <row r="358" spans="1:4">
      <c r="A358" s="3" t="s">
        <v>810</v>
      </c>
      <c r="B358" s="4" t="s">
        <v>811</v>
      </c>
      <c r="C358" s="4">
        <v>244</v>
      </c>
      <c r="D358" s="11">
        <f t="shared" si="5"/>
        <v>2.8372093023255816</v>
      </c>
    </row>
    <row r="359" spans="1:4">
      <c r="A359" s="3" t="s">
        <v>1092</v>
      </c>
      <c r="B359" s="4" t="s">
        <v>1093</v>
      </c>
      <c r="C359" s="4">
        <v>244</v>
      </c>
      <c r="D359" s="11">
        <f t="shared" si="5"/>
        <v>2.8372093023255816</v>
      </c>
    </row>
    <row r="360" spans="1:4">
      <c r="A360" s="3" t="s">
        <v>906</v>
      </c>
      <c r="B360" s="4" t="s">
        <v>907</v>
      </c>
      <c r="C360" s="4">
        <v>240</v>
      </c>
      <c r="D360" s="11">
        <f t="shared" si="5"/>
        <v>2.7906976744186047</v>
      </c>
    </row>
    <row r="361" spans="1:4">
      <c r="A361" s="3" t="s">
        <v>358</v>
      </c>
      <c r="B361" s="4" t="s">
        <v>359</v>
      </c>
      <c r="C361" s="4">
        <v>240</v>
      </c>
      <c r="D361" s="11">
        <f t="shared" si="5"/>
        <v>2.7906976744186047</v>
      </c>
    </row>
    <row r="362" spans="1:4">
      <c r="A362" s="3" t="s">
        <v>1912</v>
      </c>
      <c r="B362" s="4" t="s">
        <v>1913</v>
      </c>
      <c r="C362" s="4">
        <v>240</v>
      </c>
      <c r="D362" s="11">
        <f t="shared" si="5"/>
        <v>2.7906976744186047</v>
      </c>
    </row>
    <row r="363" spans="1:4">
      <c r="A363" s="3" t="s">
        <v>474</v>
      </c>
      <c r="B363" s="4" t="s">
        <v>475</v>
      </c>
      <c r="C363" s="4">
        <v>240</v>
      </c>
      <c r="D363" s="11">
        <f t="shared" si="5"/>
        <v>2.7906976744186047</v>
      </c>
    </row>
    <row r="364" spans="1:4">
      <c r="A364" s="3" t="s">
        <v>1878</v>
      </c>
      <c r="B364" s="4" t="s">
        <v>1879</v>
      </c>
      <c r="C364" s="4">
        <v>240</v>
      </c>
      <c r="D364" s="11">
        <f t="shared" si="5"/>
        <v>2.7906976744186047</v>
      </c>
    </row>
    <row r="365" spans="1:4">
      <c r="A365" s="3" t="s">
        <v>1480</v>
      </c>
      <c r="B365" s="4" t="s">
        <v>1481</v>
      </c>
      <c r="C365" s="4">
        <v>240</v>
      </c>
      <c r="D365" s="11">
        <f t="shared" si="5"/>
        <v>2.7906976744186047</v>
      </c>
    </row>
    <row r="366" spans="1:4">
      <c r="A366" s="3" t="s">
        <v>1502</v>
      </c>
      <c r="B366" s="4" t="s">
        <v>1503</v>
      </c>
      <c r="C366" s="4">
        <v>240</v>
      </c>
      <c r="D366" s="11">
        <f t="shared" si="5"/>
        <v>2.7906976744186047</v>
      </c>
    </row>
    <row r="367" spans="1:4">
      <c r="A367" s="3" t="s">
        <v>1004</v>
      </c>
      <c r="B367" s="4" t="s">
        <v>1005</v>
      </c>
      <c r="C367" s="4">
        <v>240</v>
      </c>
      <c r="D367" s="11">
        <f t="shared" si="5"/>
        <v>2.7906976744186047</v>
      </c>
    </row>
    <row r="368" spans="1:4">
      <c r="A368" s="3" t="s">
        <v>560</v>
      </c>
      <c r="B368" s="4" t="s">
        <v>561</v>
      </c>
      <c r="C368" s="4">
        <v>240</v>
      </c>
      <c r="D368" s="11">
        <f t="shared" si="5"/>
        <v>2.7906976744186047</v>
      </c>
    </row>
    <row r="369" spans="1:4">
      <c r="A369" s="3" t="s">
        <v>1748</v>
      </c>
      <c r="B369" s="4" t="s">
        <v>1749</v>
      </c>
      <c r="C369" s="4">
        <v>240</v>
      </c>
      <c r="D369" s="11">
        <f t="shared" si="5"/>
        <v>2.7906976744186047</v>
      </c>
    </row>
    <row r="370" spans="1:4">
      <c r="A370" s="3" t="s">
        <v>1148</v>
      </c>
      <c r="B370" s="4" t="s">
        <v>1149</v>
      </c>
      <c r="C370" s="4">
        <v>240</v>
      </c>
      <c r="D370" s="11">
        <f t="shared" si="5"/>
        <v>2.7906976744186047</v>
      </c>
    </row>
    <row r="371" spans="1:4">
      <c r="A371" s="3" t="s">
        <v>1048</v>
      </c>
      <c r="B371" s="4" t="s">
        <v>1049</v>
      </c>
      <c r="C371" s="4">
        <v>240</v>
      </c>
      <c r="D371" s="11">
        <f t="shared" si="5"/>
        <v>2.7906976744186047</v>
      </c>
    </row>
    <row r="372" spans="1:4">
      <c r="A372" s="3" t="s">
        <v>646</v>
      </c>
      <c r="B372" s="4" t="s">
        <v>647</v>
      </c>
      <c r="C372" s="4">
        <v>240</v>
      </c>
      <c r="D372" s="11">
        <f t="shared" si="5"/>
        <v>2.7906976744186047</v>
      </c>
    </row>
    <row r="373" spans="1:4">
      <c r="A373" s="3" t="s">
        <v>1090</v>
      </c>
      <c r="B373" s="4" t="s">
        <v>1091</v>
      </c>
      <c r="C373" s="4">
        <v>236</v>
      </c>
      <c r="D373" s="11">
        <f t="shared" si="5"/>
        <v>2.7441860465116279</v>
      </c>
    </row>
    <row r="374" spans="1:4">
      <c r="A374" s="3" t="s">
        <v>858</v>
      </c>
      <c r="B374" s="4" t="s">
        <v>859</v>
      </c>
      <c r="C374" s="4">
        <v>236</v>
      </c>
      <c r="D374" s="11">
        <f t="shared" si="5"/>
        <v>2.7441860465116279</v>
      </c>
    </row>
    <row r="375" spans="1:4">
      <c r="A375" s="3" t="s">
        <v>1896</v>
      </c>
      <c r="B375" s="4" t="s">
        <v>1897</v>
      </c>
      <c r="C375" s="4">
        <v>236</v>
      </c>
      <c r="D375" s="11">
        <f t="shared" si="5"/>
        <v>2.7441860465116279</v>
      </c>
    </row>
    <row r="376" spans="1:4">
      <c r="A376" s="3" t="s">
        <v>1728</v>
      </c>
      <c r="B376" s="4" t="s">
        <v>1729</v>
      </c>
      <c r="C376" s="4">
        <v>236</v>
      </c>
      <c r="D376" s="11">
        <f t="shared" si="5"/>
        <v>2.7441860465116279</v>
      </c>
    </row>
    <row r="377" spans="1:4">
      <c r="A377" s="3" t="s">
        <v>2162</v>
      </c>
      <c r="B377" s="4" t="s">
        <v>2163</v>
      </c>
      <c r="C377" s="4">
        <v>236</v>
      </c>
      <c r="D377" s="11">
        <f t="shared" si="5"/>
        <v>2.7441860465116279</v>
      </c>
    </row>
    <row r="378" spans="1:4">
      <c r="A378" s="3" t="s">
        <v>1188</v>
      </c>
      <c r="B378" s="4" t="s">
        <v>1189</v>
      </c>
      <c r="C378" s="4">
        <v>236</v>
      </c>
      <c r="D378" s="11">
        <f t="shared" si="5"/>
        <v>2.7441860465116279</v>
      </c>
    </row>
    <row r="379" spans="1:4">
      <c r="A379" s="3" t="s">
        <v>2034</v>
      </c>
      <c r="B379" s="4" t="s">
        <v>2035</v>
      </c>
      <c r="C379" s="4">
        <v>236</v>
      </c>
      <c r="D379" s="11">
        <f t="shared" si="5"/>
        <v>2.7441860465116279</v>
      </c>
    </row>
    <row r="380" spans="1:4">
      <c r="A380" s="3" t="s">
        <v>240</v>
      </c>
      <c r="B380" s="4" t="s">
        <v>241</v>
      </c>
      <c r="C380" s="4">
        <v>236</v>
      </c>
      <c r="D380" s="11">
        <f t="shared" si="5"/>
        <v>2.7441860465116279</v>
      </c>
    </row>
    <row r="381" spans="1:4">
      <c r="A381" s="3" t="s">
        <v>1000</v>
      </c>
      <c r="B381" s="4" t="s">
        <v>1001</v>
      </c>
      <c r="C381" s="4">
        <v>236</v>
      </c>
      <c r="D381" s="11">
        <f t="shared" si="5"/>
        <v>2.7441860465116279</v>
      </c>
    </row>
    <row r="382" spans="1:4">
      <c r="A382" s="3" t="s">
        <v>1922</v>
      </c>
      <c r="B382" s="4" t="s">
        <v>1923</v>
      </c>
      <c r="C382" s="4">
        <v>236</v>
      </c>
      <c r="D382" s="11">
        <f t="shared" si="5"/>
        <v>2.7441860465116279</v>
      </c>
    </row>
    <row r="383" spans="1:4">
      <c r="A383" s="3" t="s">
        <v>268</v>
      </c>
      <c r="B383" s="4" t="s">
        <v>269</v>
      </c>
      <c r="C383" s="4">
        <v>236</v>
      </c>
      <c r="D383" s="11">
        <f t="shared" si="5"/>
        <v>2.7441860465116279</v>
      </c>
    </row>
    <row r="384" spans="1:4">
      <c r="A384" s="3" t="s">
        <v>1176</v>
      </c>
      <c r="B384" s="4" t="s">
        <v>1177</v>
      </c>
      <c r="C384" s="4">
        <v>236</v>
      </c>
      <c r="D384" s="11">
        <f t="shared" si="5"/>
        <v>2.7441860465116279</v>
      </c>
    </row>
    <row r="385" spans="1:4">
      <c r="A385" s="3" t="s">
        <v>1222</v>
      </c>
      <c r="B385" s="4" t="s">
        <v>1223</v>
      </c>
      <c r="C385" s="4">
        <v>236</v>
      </c>
      <c r="D385" s="11">
        <f t="shared" si="5"/>
        <v>2.7441860465116279</v>
      </c>
    </row>
    <row r="386" spans="1:4">
      <c r="A386" s="3" t="s">
        <v>1658</v>
      </c>
      <c r="B386" s="4" t="s">
        <v>1659</v>
      </c>
      <c r="C386" s="4">
        <v>236</v>
      </c>
      <c r="D386" s="11">
        <f t="shared" si="5"/>
        <v>2.7441860465116279</v>
      </c>
    </row>
    <row r="387" spans="1:4">
      <c r="A387" s="3" t="s">
        <v>2106</v>
      </c>
      <c r="B387" s="4" t="s">
        <v>2107</v>
      </c>
      <c r="C387" s="4">
        <v>236</v>
      </c>
      <c r="D387" s="11">
        <f t="shared" ref="D387:D450" si="6">C387/86</f>
        <v>2.7441860465116279</v>
      </c>
    </row>
    <row r="388" spans="1:4">
      <c r="A388" s="3" t="s">
        <v>1074</v>
      </c>
      <c r="B388" s="4" t="s">
        <v>1075</v>
      </c>
      <c r="C388" s="4">
        <v>236</v>
      </c>
      <c r="D388" s="11">
        <f t="shared" si="6"/>
        <v>2.7441860465116279</v>
      </c>
    </row>
    <row r="389" spans="1:4">
      <c r="A389" s="3" t="s">
        <v>828</v>
      </c>
      <c r="B389" s="4" t="s">
        <v>829</v>
      </c>
      <c r="C389" s="4">
        <v>236</v>
      </c>
      <c r="D389" s="11">
        <f t="shared" si="6"/>
        <v>2.7441860465116279</v>
      </c>
    </row>
    <row r="390" spans="1:4">
      <c r="A390" s="3" t="s">
        <v>540</v>
      </c>
      <c r="B390" s="4" t="s">
        <v>541</v>
      </c>
      <c r="C390" s="4">
        <v>236</v>
      </c>
      <c r="D390" s="11">
        <f t="shared" si="6"/>
        <v>2.7441860465116279</v>
      </c>
    </row>
    <row r="391" spans="1:4">
      <c r="A391" s="3" t="s">
        <v>472</v>
      </c>
      <c r="B391" s="4" t="s">
        <v>473</v>
      </c>
      <c r="C391" s="4">
        <v>236</v>
      </c>
      <c r="D391" s="11">
        <f t="shared" si="6"/>
        <v>2.7441860465116279</v>
      </c>
    </row>
    <row r="392" spans="1:4">
      <c r="A392" s="3" t="s">
        <v>30</v>
      </c>
      <c r="B392" s="4" t="s">
        <v>31</v>
      </c>
      <c r="C392" s="4">
        <v>236</v>
      </c>
      <c r="D392" s="11">
        <f t="shared" si="6"/>
        <v>2.7441860465116279</v>
      </c>
    </row>
    <row r="393" spans="1:4">
      <c r="A393" s="3" t="s">
        <v>668</v>
      </c>
      <c r="B393" s="4" t="s">
        <v>669</v>
      </c>
      <c r="C393" s="4">
        <v>236</v>
      </c>
      <c r="D393" s="11">
        <f t="shared" si="6"/>
        <v>2.7441860465116279</v>
      </c>
    </row>
    <row r="394" spans="1:4">
      <c r="A394" s="3" t="s">
        <v>1594</v>
      </c>
      <c r="B394" s="4" t="s">
        <v>1595</v>
      </c>
      <c r="C394" s="4">
        <v>232</v>
      </c>
      <c r="D394" s="11">
        <f t="shared" si="6"/>
        <v>2.6976744186046511</v>
      </c>
    </row>
    <row r="395" spans="1:4">
      <c r="A395" s="3" t="s">
        <v>438</v>
      </c>
      <c r="B395" s="4" t="s">
        <v>439</v>
      </c>
      <c r="C395" s="4">
        <v>232</v>
      </c>
      <c r="D395" s="11">
        <f t="shared" si="6"/>
        <v>2.6976744186046511</v>
      </c>
    </row>
    <row r="396" spans="1:4">
      <c r="A396" s="3" t="s">
        <v>1398</v>
      </c>
      <c r="B396" s="4" t="s">
        <v>1399</v>
      </c>
      <c r="C396" s="4">
        <v>232</v>
      </c>
      <c r="D396" s="11">
        <f t="shared" si="6"/>
        <v>2.6976744186046511</v>
      </c>
    </row>
    <row r="397" spans="1:4">
      <c r="A397" s="3" t="s">
        <v>2132</v>
      </c>
      <c r="B397" s="4" t="s">
        <v>2133</v>
      </c>
      <c r="C397" s="4">
        <v>232</v>
      </c>
      <c r="D397" s="11">
        <f t="shared" si="6"/>
        <v>2.6976744186046511</v>
      </c>
    </row>
    <row r="398" spans="1:4">
      <c r="A398" s="3" t="s">
        <v>1156</v>
      </c>
      <c r="B398" s="4" t="s">
        <v>1157</v>
      </c>
      <c r="C398" s="4">
        <v>232</v>
      </c>
      <c r="D398" s="11">
        <f t="shared" si="6"/>
        <v>2.6976744186046511</v>
      </c>
    </row>
    <row r="399" spans="1:4">
      <c r="A399" s="3" t="s">
        <v>36</v>
      </c>
      <c r="B399" s="4" t="s">
        <v>37</v>
      </c>
      <c r="C399" s="4">
        <v>232</v>
      </c>
      <c r="D399" s="11">
        <f t="shared" si="6"/>
        <v>2.6976744186046511</v>
      </c>
    </row>
    <row r="400" spans="1:4">
      <c r="A400" s="3" t="s">
        <v>762</v>
      </c>
      <c r="B400" s="4" t="s">
        <v>763</v>
      </c>
      <c r="C400" s="4">
        <v>232</v>
      </c>
      <c r="D400" s="11">
        <f t="shared" si="6"/>
        <v>2.6976744186046511</v>
      </c>
    </row>
    <row r="401" spans="1:4">
      <c r="A401" s="3" t="s">
        <v>124</v>
      </c>
      <c r="B401" s="4" t="s">
        <v>125</v>
      </c>
      <c r="C401" s="4">
        <v>232</v>
      </c>
      <c r="D401" s="11">
        <f t="shared" si="6"/>
        <v>2.6976744186046511</v>
      </c>
    </row>
    <row r="402" spans="1:4">
      <c r="A402" s="3" t="s">
        <v>1834</v>
      </c>
      <c r="B402" s="4" t="s">
        <v>1835</v>
      </c>
      <c r="C402" s="4">
        <v>232</v>
      </c>
      <c r="D402" s="11">
        <f t="shared" si="6"/>
        <v>2.6976744186046511</v>
      </c>
    </row>
    <row r="403" spans="1:4">
      <c r="A403" s="3" t="s">
        <v>1664</v>
      </c>
      <c r="B403" s="4" t="s">
        <v>1665</v>
      </c>
      <c r="C403" s="4">
        <v>232</v>
      </c>
      <c r="D403" s="11">
        <f t="shared" si="6"/>
        <v>2.6976744186046511</v>
      </c>
    </row>
    <row r="404" spans="1:4">
      <c r="A404" s="3" t="s">
        <v>1278</v>
      </c>
      <c r="B404" s="4" t="s">
        <v>1279</v>
      </c>
      <c r="C404" s="4">
        <v>232</v>
      </c>
      <c r="D404" s="11">
        <f t="shared" si="6"/>
        <v>2.6976744186046511</v>
      </c>
    </row>
    <row r="405" spans="1:4">
      <c r="A405" s="3" t="s">
        <v>228</v>
      </c>
      <c r="B405" s="4" t="s">
        <v>229</v>
      </c>
      <c r="C405" s="4">
        <v>232</v>
      </c>
      <c r="D405" s="11">
        <f t="shared" si="6"/>
        <v>2.6976744186046511</v>
      </c>
    </row>
    <row r="406" spans="1:4">
      <c r="A406" s="3" t="s">
        <v>1554</v>
      </c>
      <c r="B406" s="4" t="s">
        <v>1555</v>
      </c>
      <c r="C406" s="4">
        <v>232</v>
      </c>
      <c r="D406" s="11">
        <f t="shared" si="6"/>
        <v>2.6976744186046511</v>
      </c>
    </row>
    <row r="407" spans="1:4">
      <c r="A407" s="3" t="s">
        <v>930</v>
      </c>
      <c r="B407" s="4" t="s">
        <v>931</v>
      </c>
      <c r="C407" s="4">
        <v>232</v>
      </c>
      <c r="D407" s="11">
        <f t="shared" si="6"/>
        <v>2.6976744186046511</v>
      </c>
    </row>
    <row r="408" spans="1:4">
      <c r="A408" s="3" t="s">
        <v>274</v>
      </c>
      <c r="B408" s="4" t="s">
        <v>275</v>
      </c>
      <c r="C408" s="4">
        <v>232</v>
      </c>
      <c r="D408" s="11">
        <f t="shared" si="6"/>
        <v>2.6976744186046511</v>
      </c>
    </row>
    <row r="409" spans="1:4">
      <c r="A409" s="3" t="s">
        <v>1400</v>
      </c>
      <c r="B409" s="4" t="s">
        <v>1401</v>
      </c>
      <c r="C409" s="4">
        <v>228</v>
      </c>
      <c r="D409" s="11">
        <f t="shared" si="6"/>
        <v>2.6511627906976742</v>
      </c>
    </row>
    <row r="410" spans="1:4">
      <c r="A410" s="3" t="s">
        <v>160</v>
      </c>
      <c r="B410" s="4" t="s">
        <v>161</v>
      </c>
      <c r="C410" s="4">
        <v>228</v>
      </c>
      <c r="D410" s="11">
        <f t="shared" si="6"/>
        <v>2.6511627906976742</v>
      </c>
    </row>
    <row r="411" spans="1:4">
      <c r="A411" s="3" t="s">
        <v>182</v>
      </c>
      <c r="B411" s="4" t="s">
        <v>183</v>
      </c>
      <c r="C411" s="4">
        <v>228</v>
      </c>
      <c r="D411" s="11">
        <f t="shared" si="6"/>
        <v>2.6511627906976742</v>
      </c>
    </row>
    <row r="412" spans="1:4">
      <c r="A412" s="3" t="s">
        <v>152</v>
      </c>
      <c r="B412" s="4" t="s">
        <v>153</v>
      </c>
      <c r="C412" s="4">
        <v>228</v>
      </c>
      <c r="D412" s="11">
        <f t="shared" si="6"/>
        <v>2.6511627906976742</v>
      </c>
    </row>
    <row r="413" spans="1:4">
      <c r="A413" s="3" t="s">
        <v>562</v>
      </c>
      <c r="B413" s="4" t="s">
        <v>563</v>
      </c>
      <c r="C413" s="4">
        <v>228</v>
      </c>
      <c r="D413" s="11">
        <f t="shared" si="6"/>
        <v>2.6511627906976742</v>
      </c>
    </row>
    <row r="414" spans="1:4">
      <c r="A414" s="3" t="s">
        <v>1690</v>
      </c>
      <c r="B414" s="4" t="s">
        <v>1691</v>
      </c>
      <c r="C414" s="4">
        <v>228</v>
      </c>
      <c r="D414" s="11">
        <f t="shared" si="6"/>
        <v>2.6511627906976742</v>
      </c>
    </row>
    <row r="415" spans="1:4">
      <c r="A415" s="3" t="s">
        <v>234</v>
      </c>
      <c r="B415" s="4" t="s">
        <v>235</v>
      </c>
      <c r="C415" s="4">
        <v>228</v>
      </c>
      <c r="D415" s="11">
        <f t="shared" si="6"/>
        <v>2.6511627906976742</v>
      </c>
    </row>
    <row r="416" spans="1:4">
      <c r="A416" s="3" t="s">
        <v>2020</v>
      </c>
      <c r="B416" s="4" t="s">
        <v>2021</v>
      </c>
      <c r="C416" s="4">
        <v>228</v>
      </c>
      <c r="D416" s="11">
        <f t="shared" si="6"/>
        <v>2.6511627906976742</v>
      </c>
    </row>
    <row r="417" spans="1:4">
      <c r="A417" s="3" t="s">
        <v>498</v>
      </c>
      <c r="B417" s="4" t="s">
        <v>499</v>
      </c>
      <c r="C417" s="4">
        <v>228</v>
      </c>
      <c r="D417" s="11">
        <f t="shared" si="6"/>
        <v>2.6511627906976742</v>
      </c>
    </row>
    <row r="418" spans="1:4">
      <c r="A418" s="3" t="s">
        <v>250</v>
      </c>
      <c r="B418" s="4" t="s">
        <v>251</v>
      </c>
      <c r="C418" s="4">
        <v>228</v>
      </c>
      <c r="D418" s="11">
        <f t="shared" si="6"/>
        <v>2.6511627906976742</v>
      </c>
    </row>
    <row r="419" spans="1:4">
      <c r="A419" s="3" t="s">
        <v>1084</v>
      </c>
      <c r="B419" s="4" t="s">
        <v>1085</v>
      </c>
      <c r="C419" s="4">
        <v>228</v>
      </c>
      <c r="D419" s="11">
        <f t="shared" si="6"/>
        <v>2.6511627906976742</v>
      </c>
    </row>
    <row r="420" spans="1:4">
      <c r="A420" s="3" t="s">
        <v>1084</v>
      </c>
      <c r="B420" s="4" t="s">
        <v>1085</v>
      </c>
      <c r="C420" s="4">
        <v>228</v>
      </c>
      <c r="D420" s="11">
        <f t="shared" si="6"/>
        <v>2.6511627906976742</v>
      </c>
    </row>
    <row r="421" spans="1:4">
      <c r="A421" s="3" t="s">
        <v>52</v>
      </c>
      <c r="B421" s="4" t="s">
        <v>53</v>
      </c>
      <c r="C421" s="4">
        <v>228</v>
      </c>
      <c r="D421" s="11">
        <f t="shared" si="6"/>
        <v>2.6511627906976742</v>
      </c>
    </row>
    <row r="422" spans="1:4">
      <c r="A422" s="3" t="s">
        <v>400</v>
      </c>
      <c r="B422" s="4" t="s">
        <v>401</v>
      </c>
      <c r="C422" s="4">
        <v>228</v>
      </c>
      <c r="D422" s="11">
        <f t="shared" si="6"/>
        <v>2.6511627906976742</v>
      </c>
    </row>
    <row r="423" spans="1:4">
      <c r="A423" s="3" t="s">
        <v>22</v>
      </c>
      <c r="B423" s="4" t="s">
        <v>23</v>
      </c>
      <c r="C423" s="4">
        <v>228</v>
      </c>
      <c r="D423" s="11">
        <f t="shared" si="6"/>
        <v>2.6511627906976742</v>
      </c>
    </row>
    <row r="424" spans="1:4">
      <c r="A424" s="3" t="s">
        <v>1060</v>
      </c>
      <c r="B424" s="4" t="s">
        <v>1061</v>
      </c>
      <c r="C424" s="4">
        <v>228</v>
      </c>
      <c r="D424" s="11">
        <f t="shared" si="6"/>
        <v>2.6511627906976742</v>
      </c>
    </row>
    <row r="425" spans="1:4">
      <c r="A425" s="3" t="s">
        <v>146</v>
      </c>
      <c r="B425" s="4" t="s">
        <v>147</v>
      </c>
      <c r="C425" s="4">
        <v>228</v>
      </c>
      <c r="D425" s="11">
        <f t="shared" si="6"/>
        <v>2.6511627906976742</v>
      </c>
    </row>
    <row r="426" spans="1:4">
      <c r="A426" s="3" t="s">
        <v>1476</v>
      </c>
      <c r="B426" s="4" t="s">
        <v>1477</v>
      </c>
      <c r="C426" s="4">
        <v>224</v>
      </c>
      <c r="D426" s="11">
        <f t="shared" si="6"/>
        <v>2.6046511627906979</v>
      </c>
    </row>
    <row r="427" spans="1:4">
      <c r="A427" s="3" t="s">
        <v>1956</v>
      </c>
      <c r="B427" s="4" t="s">
        <v>1957</v>
      </c>
      <c r="C427" s="4">
        <v>224</v>
      </c>
      <c r="D427" s="11">
        <f t="shared" si="6"/>
        <v>2.6046511627906979</v>
      </c>
    </row>
    <row r="428" spans="1:4">
      <c r="A428" s="3" t="s">
        <v>1870</v>
      </c>
      <c r="B428" s="4" t="s">
        <v>1871</v>
      </c>
      <c r="C428" s="4">
        <v>224</v>
      </c>
      <c r="D428" s="11">
        <f t="shared" si="6"/>
        <v>2.6046511627906979</v>
      </c>
    </row>
    <row r="429" spans="1:4">
      <c r="A429" s="3" t="s">
        <v>120</v>
      </c>
      <c r="B429" s="4" t="s">
        <v>121</v>
      </c>
      <c r="C429" s="4">
        <v>224</v>
      </c>
      <c r="D429" s="11">
        <f t="shared" si="6"/>
        <v>2.6046511627906979</v>
      </c>
    </row>
    <row r="430" spans="1:4">
      <c r="A430" s="3" t="s">
        <v>554</v>
      </c>
      <c r="B430" s="4" t="s">
        <v>555</v>
      </c>
      <c r="C430" s="4">
        <v>224</v>
      </c>
      <c r="D430" s="11">
        <f t="shared" si="6"/>
        <v>2.6046511627906979</v>
      </c>
    </row>
    <row r="431" spans="1:4">
      <c r="A431" s="3" t="s">
        <v>286</v>
      </c>
      <c r="B431" s="4" t="s">
        <v>287</v>
      </c>
      <c r="C431" s="4">
        <v>224</v>
      </c>
      <c r="D431" s="11">
        <f t="shared" si="6"/>
        <v>2.6046511627906979</v>
      </c>
    </row>
    <row r="432" spans="1:4">
      <c r="A432" s="3" t="s">
        <v>564</v>
      </c>
      <c r="B432" s="4" t="s">
        <v>565</v>
      </c>
      <c r="C432" s="4">
        <v>224</v>
      </c>
      <c r="D432" s="11">
        <f t="shared" si="6"/>
        <v>2.6046511627906979</v>
      </c>
    </row>
    <row r="433" spans="1:4">
      <c r="A433" s="3" t="s">
        <v>1694</v>
      </c>
      <c r="B433" s="4" t="s">
        <v>1695</v>
      </c>
      <c r="C433" s="4">
        <v>224</v>
      </c>
      <c r="D433" s="11">
        <f t="shared" si="6"/>
        <v>2.6046511627906979</v>
      </c>
    </row>
    <row r="434" spans="1:4">
      <c r="A434" s="3" t="s">
        <v>346</v>
      </c>
      <c r="B434" s="4" t="s">
        <v>347</v>
      </c>
      <c r="C434" s="4">
        <v>224</v>
      </c>
      <c r="D434" s="11">
        <f t="shared" si="6"/>
        <v>2.6046511627906979</v>
      </c>
    </row>
    <row r="435" spans="1:4">
      <c r="A435" s="3" t="s">
        <v>2078</v>
      </c>
      <c r="B435" s="4" t="s">
        <v>2079</v>
      </c>
      <c r="C435" s="4">
        <v>224</v>
      </c>
      <c r="D435" s="11">
        <f t="shared" si="6"/>
        <v>2.6046511627906979</v>
      </c>
    </row>
    <row r="436" spans="1:4">
      <c r="A436" s="3" t="s">
        <v>174</v>
      </c>
      <c r="B436" s="4" t="s">
        <v>175</v>
      </c>
      <c r="C436" s="4">
        <v>224</v>
      </c>
      <c r="D436" s="11">
        <f t="shared" si="6"/>
        <v>2.6046511627906979</v>
      </c>
    </row>
    <row r="437" spans="1:4">
      <c r="A437" s="3" t="s">
        <v>1872</v>
      </c>
      <c r="B437" s="4" t="s">
        <v>1873</v>
      </c>
      <c r="C437" s="4">
        <v>224</v>
      </c>
      <c r="D437" s="11">
        <f t="shared" si="6"/>
        <v>2.6046511627906979</v>
      </c>
    </row>
    <row r="438" spans="1:4">
      <c r="A438" s="3" t="s">
        <v>170</v>
      </c>
      <c r="B438" s="4" t="s">
        <v>171</v>
      </c>
      <c r="C438" s="4">
        <v>224</v>
      </c>
      <c r="D438" s="11">
        <f t="shared" si="6"/>
        <v>2.6046511627906979</v>
      </c>
    </row>
    <row r="439" spans="1:4">
      <c r="A439" s="3" t="s">
        <v>168</v>
      </c>
      <c r="B439" s="4" t="s">
        <v>169</v>
      </c>
      <c r="C439" s="4">
        <v>224</v>
      </c>
      <c r="D439" s="11">
        <f t="shared" si="6"/>
        <v>2.6046511627906979</v>
      </c>
    </row>
    <row r="440" spans="1:4">
      <c r="A440" s="3" t="s">
        <v>976</v>
      </c>
      <c r="B440" s="4" t="s">
        <v>977</v>
      </c>
      <c r="C440" s="4">
        <v>224</v>
      </c>
      <c r="D440" s="11">
        <f t="shared" si="6"/>
        <v>2.6046511627906979</v>
      </c>
    </row>
    <row r="441" spans="1:4">
      <c r="A441" s="3" t="s">
        <v>1656</v>
      </c>
      <c r="B441" s="4" t="s">
        <v>1657</v>
      </c>
      <c r="C441" s="4">
        <v>224</v>
      </c>
      <c r="D441" s="11">
        <f t="shared" si="6"/>
        <v>2.6046511627906979</v>
      </c>
    </row>
    <row r="442" spans="1:4">
      <c r="A442" s="3" t="s">
        <v>4</v>
      </c>
      <c r="B442" s="4" t="s">
        <v>5</v>
      </c>
      <c r="C442" s="4">
        <v>224</v>
      </c>
      <c r="D442" s="11">
        <f t="shared" si="6"/>
        <v>2.6046511627906979</v>
      </c>
    </row>
    <row r="443" spans="1:4">
      <c r="A443" s="3" t="s">
        <v>462</v>
      </c>
      <c r="B443" s="4" t="s">
        <v>463</v>
      </c>
      <c r="C443" s="4">
        <v>224</v>
      </c>
      <c r="D443" s="11">
        <f t="shared" si="6"/>
        <v>2.6046511627906979</v>
      </c>
    </row>
    <row r="444" spans="1:4">
      <c r="A444" s="3" t="s">
        <v>192</v>
      </c>
      <c r="B444" s="4" t="s">
        <v>193</v>
      </c>
      <c r="C444" s="4">
        <v>224</v>
      </c>
      <c r="D444" s="11">
        <f t="shared" si="6"/>
        <v>2.6046511627906979</v>
      </c>
    </row>
    <row r="445" spans="1:4">
      <c r="A445" s="3" t="s">
        <v>2199</v>
      </c>
      <c r="B445" s="4" t="s">
        <v>2200</v>
      </c>
      <c r="C445" s="4">
        <v>224</v>
      </c>
      <c r="D445" s="11">
        <f t="shared" si="6"/>
        <v>2.6046511627906979</v>
      </c>
    </row>
    <row r="446" spans="1:4">
      <c r="A446" s="3" t="s">
        <v>78</v>
      </c>
      <c r="B446" s="4" t="s">
        <v>79</v>
      </c>
      <c r="C446" s="4">
        <v>224</v>
      </c>
      <c r="D446" s="11">
        <f t="shared" si="6"/>
        <v>2.6046511627906979</v>
      </c>
    </row>
    <row r="447" spans="1:4">
      <c r="A447" s="3" t="s">
        <v>1200</v>
      </c>
      <c r="B447" s="4" t="s">
        <v>1201</v>
      </c>
      <c r="C447" s="4">
        <v>224</v>
      </c>
      <c r="D447" s="11">
        <f t="shared" si="6"/>
        <v>2.6046511627906979</v>
      </c>
    </row>
    <row r="448" spans="1:4">
      <c r="A448" s="3" t="s">
        <v>738</v>
      </c>
      <c r="B448" s="4" t="s">
        <v>739</v>
      </c>
      <c r="C448" s="4">
        <v>224</v>
      </c>
      <c r="D448" s="11">
        <f t="shared" si="6"/>
        <v>2.6046511627906979</v>
      </c>
    </row>
    <row r="449" spans="1:4">
      <c r="A449" s="3" t="s">
        <v>2096</v>
      </c>
      <c r="B449" s="4" t="s">
        <v>2097</v>
      </c>
      <c r="C449" s="4">
        <v>224</v>
      </c>
      <c r="D449" s="11">
        <f t="shared" si="6"/>
        <v>2.6046511627906979</v>
      </c>
    </row>
    <row r="450" spans="1:4">
      <c r="A450" s="3" t="s">
        <v>1662</v>
      </c>
      <c r="B450" s="4" t="s">
        <v>1663</v>
      </c>
      <c r="C450" s="4">
        <v>224</v>
      </c>
      <c r="D450" s="11">
        <f t="shared" si="6"/>
        <v>2.6046511627906979</v>
      </c>
    </row>
    <row r="451" spans="1:4">
      <c r="A451" s="3" t="s">
        <v>1368</v>
      </c>
      <c r="B451" s="4" t="s">
        <v>1369</v>
      </c>
      <c r="C451" s="4">
        <v>224</v>
      </c>
      <c r="D451" s="11">
        <f t="shared" ref="D451:D514" si="7">C451/86</f>
        <v>2.6046511627906979</v>
      </c>
    </row>
    <row r="452" spans="1:4">
      <c r="A452" s="3" t="s">
        <v>114</v>
      </c>
      <c r="B452" s="4" t="s">
        <v>115</v>
      </c>
      <c r="C452" s="4">
        <v>224</v>
      </c>
      <c r="D452" s="11">
        <f t="shared" si="7"/>
        <v>2.6046511627906979</v>
      </c>
    </row>
    <row r="453" spans="1:4">
      <c r="A453" s="3" t="s">
        <v>1840</v>
      </c>
      <c r="B453" s="4" t="s">
        <v>1841</v>
      </c>
      <c r="C453" s="4">
        <v>224</v>
      </c>
      <c r="D453" s="11">
        <f t="shared" si="7"/>
        <v>2.6046511627906979</v>
      </c>
    </row>
    <row r="454" spans="1:4">
      <c r="A454" s="3" t="s">
        <v>396</v>
      </c>
      <c r="B454" s="4" t="s">
        <v>397</v>
      </c>
      <c r="C454" s="4">
        <v>224</v>
      </c>
      <c r="D454" s="11">
        <f t="shared" si="7"/>
        <v>2.6046511627906979</v>
      </c>
    </row>
    <row r="455" spans="1:4">
      <c r="A455" s="3" t="s">
        <v>1112</v>
      </c>
      <c r="B455" s="4" t="s">
        <v>1113</v>
      </c>
      <c r="C455" s="4">
        <v>220</v>
      </c>
      <c r="D455" s="11">
        <f t="shared" si="7"/>
        <v>2.558139534883721</v>
      </c>
    </row>
    <row r="456" spans="1:4">
      <c r="A456" s="3" t="s">
        <v>1746</v>
      </c>
      <c r="B456" s="4" t="s">
        <v>1747</v>
      </c>
      <c r="C456" s="4">
        <v>220</v>
      </c>
      <c r="D456" s="11">
        <f t="shared" si="7"/>
        <v>2.558139534883721</v>
      </c>
    </row>
    <row r="457" spans="1:4">
      <c r="A457" s="3" t="s">
        <v>1420</v>
      </c>
      <c r="B457" s="4" t="s">
        <v>1421</v>
      </c>
      <c r="C457" s="4">
        <v>220</v>
      </c>
      <c r="D457" s="11">
        <f t="shared" si="7"/>
        <v>2.558139534883721</v>
      </c>
    </row>
    <row r="458" spans="1:4">
      <c r="A458" s="3" t="s">
        <v>1182</v>
      </c>
      <c r="B458" s="4" t="s">
        <v>1183</v>
      </c>
      <c r="C458" s="4">
        <v>220</v>
      </c>
      <c r="D458" s="11">
        <f t="shared" si="7"/>
        <v>2.558139534883721</v>
      </c>
    </row>
    <row r="459" spans="1:4">
      <c r="A459" s="3" t="s">
        <v>500</v>
      </c>
      <c r="B459" s="4" t="s">
        <v>501</v>
      </c>
      <c r="C459" s="4">
        <v>220</v>
      </c>
      <c r="D459" s="11">
        <f t="shared" si="7"/>
        <v>2.558139534883721</v>
      </c>
    </row>
    <row r="460" spans="1:4">
      <c r="A460" s="3" t="s">
        <v>1516</v>
      </c>
      <c r="B460" s="4" t="s">
        <v>1517</v>
      </c>
      <c r="C460" s="4">
        <v>220</v>
      </c>
      <c r="D460" s="11">
        <f t="shared" si="7"/>
        <v>2.558139534883721</v>
      </c>
    </row>
    <row r="461" spans="1:4">
      <c r="A461" s="3" t="s">
        <v>1924</v>
      </c>
      <c r="B461" s="4" t="s">
        <v>1925</v>
      </c>
      <c r="C461" s="4">
        <v>220</v>
      </c>
      <c r="D461" s="11">
        <f t="shared" si="7"/>
        <v>2.558139534883721</v>
      </c>
    </row>
    <row r="462" spans="1:4">
      <c r="A462" s="3" t="s">
        <v>620</v>
      </c>
      <c r="B462" s="4" t="s">
        <v>621</v>
      </c>
      <c r="C462" s="4">
        <v>220</v>
      </c>
      <c r="D462" s="11">
        <f t="shared" si="7"/>
        <v>2.558139534883721</v>
      </c>
    </row>
    <row r="463" spans="1:4">
      <c r="A463" s="3" t="s">
        <v>2225</v>
      </c>
      <c r="B463" s="4" t="s">
        <v>2226</v>
      </c>
      <c r="C463" s="4">
        <v>220</v>
      </c>
      <c r="D463" s="11">
        <f t="shared" si="7"/>
        <v>2.558139534883721</v>
      </c>
    </row>
    <row r="464" spans="1:4">
      <c r="A464" s="3" t="s">
        <v>1186</v>
      </c>
      <c r="B464" s="4" t="s">
        <v>1187</v>
      </c>
      <c r="C464" s="4">
        <v>220</v>
      </c>
      <c r="D464" s="11">
        <f t="shared" si="7"/>
        <v>2.558139534883721</v>
      </c>
    </row>
    <row r="465" spans="1:4">
      <c r="A465" s="3" t="s">
        <v>72</v>
      </c>
      <c r="B465" s="4" t="s">
        <v>73</v>
      </c>
      <c r="C465" s="4">
        <v>220</v>
      </c>
      <c r="D465" s="11">
        <f t="shared" si="7"/>
        <v>2.558139534883721</v>
      </c>
    </row>
    <row r="466" spans="1:4">
      <c r="A466" s="3" t="s">
        <v>822</v>
      </c>
      <c r="B466" s="4" t="s">
        <v>823</v>
      </c>
      <c r="C466" s="4">
        <v>220</v>
      </c>
      <c r="D466" s="11">
        <f t="shared" si="7"/>
        <v>2.558139534883721</v>
      </c>
    </row>
    <row r="467" spans="1:4">
      <c r="A467" s="3" t="s">
        <v>2002</v>
      </c>
      <c r="B467" s="4" t="s">
        <v>2003</v>
      </c>
      <c r="C467" s="4">
        <v>220</v>
      </c>
      <c r="D467" s="11">
        <f t="shared" si="7"/>
        <v>2.558139534883721</v>
      </c>
    </row>
    <row r="468" spans="1:4">
      <c r="A468" s="3" t="s">
        <v>1860</v>
      </c>
      <c r="B468" s="4" t="s">
        <v>1861</v>
      </c>
      <c r="C468" s="4">
        <v>220</v>
      </c>
      <c r="D468" s="11">
        <f t="shared" si="7"/>
        <v>2.558139534883721</v>
      </c>
    </row>
    <row r="469" spans="1:4">
      <c r="A469" s="3" t="s">
        <v>2166</v>
      </c>
      <c r="B469" s="4" t="s">
        <v>2167</v>
      </c>
      <c r="C469" s="4">
        <v>220</v>
      </c>
      <c r="D469" s="11">
        <f t="shared" si="7"/>
        <v>2.558139534883721</v>
      </c>
    </row>
    <row r="470" spans="1:4">
      <c r="A470" s="3" t="s">
        <v>2140</v>
      </c>
      <c r="B470" s="4" t="s">
        <v>2141</v>
      </c>
      <c r="C470" s="4">
        <v>220</v>
      </c>
      <c r="D470" s="11">
        <f t="shared" si="7"/>
        <v>2.558139534883721</v>
      </c>
    </row>
    <row r="471" spans="1:4">
      <c r="A471" s="3" t="s">
        <v>484</v>
      </c>
      <c r="B471" s="4" t="s">
        <v>485</v>
      </c>
      <c r="C471" s="4">
        <v>220</v>
      </c>
      <c r="D471" s="11">
        <f t="shared" si="7"/>
        <v>2.558139534883721</v>
      </c>
    </row>
    <row r="472" spans="1:4">
      <c r="A472" s="3" t="s">
        <v>616</v>
      </c>
      <c r="B472" s="4" t="s">
        <v>617</v>
      </c>
      <c r="C472" s="4">
        <v>220</v>
      </c>
      <c r="D472" s="11">
        <f t="shared" si="7"/>
        <v>2.558139534883721</v>
      </c>
    </row>
    <row r="473" spans="1:4">
      <c r="A473" s="3" t="s">
        <v>1172</v>
      </c>
      <c r="B473" s="4" t="s">
        <v>1173</v>
      </c>
      <c r="C473" s="4">
        <v>220</v>
      </c>
      <c r="D473" s="11">
        <f t="shared" si="7"/>
        <v>2.558139534883721</v>
      </c>
    </row>
    <row r="474" spans="1:4">
      <c r="A474" s="3" t="s">
        <v>526</v>
      </c>
      <c r="B474" s="4" t="s">
        <v>527</v>
      </c>
      <c r="C474" s="4">
        <v>220</v>
      </c>
      <c r="D474" s="11">
        <f t="shared" si="7"/>
        <v>2.558139534883721</v>
      </c>
    </row>
    <row r="475" spans="1:4">
      <c r="A475" s="3" t="s">
        <v>48</v>
      </c>
      <c r="B475" s="4" t="s">
        <v>49</v>
      </c>
      <c r="C475" s="4">
        <v>220</v>
      </c>
      <c r="D475" s="11">
        <f t="shared" si="7"/>
        <v>2.558139534883721</v>
      </c>
    </row>
    <row r="476" spans="1:4">
      <c r="A476" s="3" t="s">
        <v>1556</v>
      </c>
      <c r="B476" s="4" t="s">
        <v>1557</v>
      </c>
      <c r="C476" s="4">
        <v>220</v>
      </c>
      <c r="D476" s="11">
        <f t="shared" si="7"/>
        <v>2.558139534883721</v>
      </c>
    </row>
    <row r="477" spans="1:4">
      <c r="A477" s="3" t="s">
        <v>1976</v>
      </c>
      <c r="B477" s="4" t="s">
        <v>1977</v>
      </c>
      <c r="C477" s="4">
        <v>220</v>
      </c>
      <c r="D477" s="11">
        <f t="shared" si="7"/>
        <v>2.558139534883721</v>
      </c>
    </row>
    <row r="478" spans="1:4">
      <c r="A478" s="3" t="s">
        <v>56</v>
      </c>
      <c r="B478" s="4" t="s">
        <v>57</v>
      </c>
      <c r="C478" s="4">
        <v>220</v>
      </c>
      <c r="D478" s="11">
        <f t="shared" si="7"/>
        <v>2.558139534883721</v>
      </c>
    </row>
    <row r="479" spans="1:4">
      <c r="A479" s="3" t="s">
        <v>490</v>
      </c>
      <c r="B479" s="4" t="s">
        <v>491</v>
      </c>
      <c r="C479" s="4">
        <v>216</v>
      </c>
      <c r="D479" s="11">
        <f t="shared" si="7"/>
        <v>2.5116279069767442</v>
      </c>
    </row>
    <row r="480" spans="1:4">
      <c r="A480" s="3" t="s">
        <v>2173</v>
      </c>
      <c r="B480" s="4" t="s">
        <v>2174</v>
      </c>
      <c r="C480" s="4">
        <v>216</v>
      </c>
      <c r="D480" s="11">
        <f t="shared" si="7"/>
        <v>2.5116279069767442</v>
      </c>
    </row>
    <row r="481" spans="1:4">
      <c r="A481" s="3" t="s">
        <v>2154</v>
      </c>
      <c r="B481" s="4" t="s">
        <v>2155</v>
      </c>
      <c r="C481" s="4">
        <v>216</v>
      </c>
      <c r="D481" s="11">
        <f t="shared" si="7"/>
        <v>2.5116279069767442</v>
      </c>
    </row>
    <row r="482" spans="1:4">
      <c r="A482" s="3" t="s">
        <v>444</v>
      </c>
      <c r="B482" s="4" t="s">
        <v>445</v>
      </c>
      <c r="C482" s="4">
        <v>216</v>
      </c>
      <c r="D482" s="11">
        <f t="shared" si="7"/>
        <v>2.5116279069767442</v>
      </c>
    </row>
    <row r="483" spans="1:4">
      <c r="A483" s="3" t="s">
        <v>1730</v>
      </c>
      <c r="B483" s="4" t="s">
        <v>1731</v>
      </c>
      <c r="C483" s="4">
        <v>216</v>
      </c>
      <c r="D483" s="11">
        <f t="shared" si="7"/>
        <v>2.5116279069767442</v>
      </c>
    </row>
    <row r="484" spans="1:4">
      <c r="A484" s="3" t="s">
        <v>2148</v>
      </c>
      <c r="B484" s="4" t="s">
        <v>2149</v>
      </c>
      <c r="C484" s="4">
        <v>216</v>
      </c>
      <c r="D484" s="11">
        <f t="shared" si="7"/>
        <v>2.5116279069767442</v>
      </c>
    </row>
    <row r="485" spans="1:4">
      <c r="A485" s="3" t="s">
        <v>2056</v>
      </c>
      <c r="B485" s="4" t="s">
        <v>2057</v>
      </c>
      <c r="C485" s="4">
        <v>216</v>
      </c>
      <c r="D485" s="11">
        <f t="shared" si="7"/>
        <v>2.5116279069767442</v>
      </c>
    </row>
    <row r="486" spans="1:4">
      <c r="A486" s="3" t="s">
        <v>1062</v>
      </c>
      <c r="B486" s="4" t="s">
        <v>1063</v>
      </c>
      <c r="C486" s="4">
        <v>216</v>
      </c>
      <c r="D486" s="11">
        <f t="shared" si="7"/>
        <v>2.5116279069767442</v>
      </c>
    </row>
    <row r="487" spans="1:4">
      <c r="A487" s="3" t="s">
        <v>522</v>
      </c>
      <c r="B487" s="4" t="s">
        <v>523</v>
      </c>
      <c r="C487" s="4">
        <v>216</v>
      </c>
      <c r="D487" s="11">
        <f t="shared" si="7"/>
        <v>2.5116279069767442</v>
      </c>
    </row>
    <row r="488" spans="1:4">
      <c r="A488" s="3" t="s">
        <v>2126</v>
      </c>
      <c r="B488" s="4" t="s">
        <v>2127</v>
      </c>
      <c r="C488" s="4">
        <v>216</v>
      </c>
      <c r="D488" s="11">
        <f t="shared" si="7"/>
        <v>2.5116279069767442</v>
      </c>
    </row>
    <row r="489" spans="1:4">
      <c r="A489" s="3" t="s">
        <v>2110</v>
      </c>
      <c r="B489" s="4" t="s">
        <v>2111</v>
      </c>
      <c r="C489" s="4">
        <v>216</v>
      </c>
      <c r="D489" s="11">
        <f t="shared" si="7"/>
        <v>2.5116279069767442</v>
      </c>
    </row>
    <row r="490" spans="1:4">
      <c r="A490" s="3" t="s">
        <v>1652</v>
      </c>
      <c r="B490" s="4" t="s">
        <v>1653</v>
      </c>
      <c r="C490" s="4">
        <v>216</v>
      </c>
      <c r="D490" s="11">
        <f t="shared" si="7"/>
        <v>2.5116279069767442</v>
      </c>
    </row>
    <row r="491" spans="1:4">
      <c r="A491" s="3" t="s">
        <v>952</v>
      </c>
      <c r="B491" s="4" t="s">
        <v>953</v>
      </c>
      <c r="C491" s="4">
        <v>216</v>
      </c>
      <c r="D491" s="11">
        <f t="shared" si="7"/>
        <v>2.5116279069767442</v>
      </c>
    </row>
    <row r="492" spans="1:4">
      <c r="A492" s="3" t="s">
        <v>2189</v>
      </c>
      <c r="B492" s="4" t="s">
        <v>2190</v>
      </c>
      <c r="C492" s="4">
        <v>216</v>
      </c>
      <c r="D492" s="11">
        <f t="shared" si="7"/>
        <v>2.5116279069767442</v>
      </c>
    </row>
    <row r="493" spans="1:4">
      <c r="A493" s="3" t="s">
        <v>1096</v>
      </c>
      <c r="B493" s="4" t="s">
        <v>1097</v>
      </c>
      <c r="C493" s="4">
        <v>216</v>
      </c>
      <c r="D493" s="11">
        <f t="shared" si="7"/>
        <v>2.5116279069767442</v>
      </c>
    </row>
    <row r="494" spans="1:4">
      <c r="A494" s="3" t="s">
        <v>164</v>
      </c>
      <c r="B494" s="4" t="s">
        <v>165</v>
      </c>
      <c r="C494" s="4">
        <v>216</v>
      </c>
      <c r="D494" s="11">
        <f t="shared" si="7"/>
        <v>2.5116279069767442</v>
      </c>
    </row>
    <row r="495" spans="1:4">
      <c r="A495" s="3" t="s">
        <v>70</v>
      </c>
      <c r="B495" s="4" t="s">
        <v>71</v>
      </c>
      <c r="C495" s="4">
        <v>216</v>
      </c>
      <c r="D495" s="11">
        <f t="shared" si="7"/>
        <v>2.5116279069767442</v>
      </c>
    </row>
    <row r="496" spans="1:4">
      <c r="A496" s="3" t="s">
        <v>310</v>
      </c>
      <c r="B496" s="4" t="s">
        <v>311</v>
      </c>
      <c r="C496" s="4">
        <v>216</v>
      </c>
      <c r="D496" s="11">
        <f t="shared" si="7"/>
        <v>2.5116279069767442</v>
      </c>
    </row>
    <row r="497" spans="1:4">
      <c r="A497" s="3" t="s">
        <v>1854</v>
      </c>
      <c r="B497" s="4" t="s">
        <v>1855</v>
      </c>
      <c r="C497" s="4">
        <v>216</v>
      </c>
      <c r="D497" s="11">
        <f t="shared" si="7"/>
        <v>2.5116279069767442</v>
      </c>
    </row>
    <row r="498" spans="1:4">
      <c r="A498" s="3" t="s">
        <v>1784</v>
      </c>
      <c r="B498" s="4" t="s">
        <v>1785</v>
      </c>
      <c r="C498" s="4">
        <v>216</v>
      </c>
      <c r="D498" s="11">
        <f t="shared" si="7"/>
        <v>2.5116279069767442</v>
      </c>
    </row>
    <row r="499" spans="1:4">
      <c r="A499" s="3" t="s">
        <v>1070</v>
      </c>
      <c r="B499" s="4" t="s">
        <v>1071</v>
      </c>
      <c r="C499" s="4">
        <v>216</v>
      </c>
      <c r="D499" s="11">
        <f t="shared" si="7"/>
        <v>2.5116279069767442</v>
      </c>
    </row>
    <row r="500" spans="1:4">
      <c r="A500" s="3" t="s">
        <v>94</v>
      </c>
      <c r="B500" s="4" t="s">
        <v>95</v>
      </c>
      <c r="C500" s="4">
        <v>212</v>
      </c>
      <c r="D500" s="11">
        <f t="shared" si="7"/>
        <v>2.4651162790697674</v>
      </c>
    </row>
    <row r="501" spans="1:4">
      <c r="A501" s="3" t="s">
        <v>1394</v>
      </c>
      <c r="B501" s="4" t="s">
        <v>1395</v>
      </c>
      <c r="C501" s="4">
        <v>212</v>
      </c>
      <c r="D501" s="11">
        <f t="shared" si="7"/>
        <v>2.4651162790697674</v>
      </c>
    </row>
    <row r="502" spans="1:4">
      <c r="A502" s="3" t="s">
        <v>420</v>
      </c>
      <c r="B502" s="4" t="s">
        <v>421</v>
      </c>
      <c r="C502" s="4">
        <v>212</v>
      </c>
      <c r="D502" s="11">
        <f t="shared" si="7"/>
        <v>2.4651162790697674</v>
      </c>
    </row>
    <row r="503" spans="1:4">
      <c r="A503" s="3" t="s">
        <v>2008</v>
      </c>
      <c r="B503" s="4" t="s">
        <v>2009</v>
      </c>
      <c r="C503" s="4">
        <v>212</v>
      </c>
      <c r="D503" s="11">
        <f t="shared" si="7"/>
        <v>2.4651162790697674</v>
      </c>
    </row>
    <row r="504" spans="1:4">
      <c r="A504" s="3" t="s">
        <v>1530</v>
      </c>
      <c r="B504" s="4" t="s">
        <v>1531</v>
      </c>
      <c r="C504" s="4">
        <v>212</v>
      </c>
      <c r="D504" s="11">
        <f t="shared" si="7"/>
        <v>2.4651162790697674</v>
      </c>
    </row>
    <row r="505" spans="1:4">
      <c r="A505" s="3" t="s">
        <v>1118</v>
      </c>
      <c r="B505" s="4" t="s">
        <v>1119</v>
      </c>
      <c r="C505" s="4">
        <v>212</v>
      </c>
      <c r="D505" s="11">
        <f t="shared" si="7"/>
        <v>2.4651162790697674</v>
      </c>
    </row>
    <row r="506" spans="1:4">
      <c r="A506" s="3" t="s">
        <v>990</v>
      </c>
      <c r="B506" s="4" t="s">
        <v>991</v>
      </c>
      <c r="C506" s="4">
        <v>212</v>
      </c>
      <c r="D506" s="11">
        <f t="shared" si="7"/>
        <v>2.4651162790697674</v>
      </c>
    </row>
    <row r="507" spans="1:4">
      <c r="A507" s="3" t="s">
        <v>1824</v>
      </c>
      <c r="B507" s="4" t="s">
        <v>1825</v>
      </c>
      <c r="C507" s="4">
        <v>212</v>
      </c>
      <c r="D507" s="11">
        <f t="shared" si="7"/>
        <v>2.4651162790697674</v>
      </c>
    </row>
    <row r="508" spans="1:4">
      <c r="A508" s="3" t="s">
        <v>1994</v>
      </c>
      <c r="B508" s="4" t="s">
        <v>1995</v>
      </c>
      <c r="C508" s="4">
        <v>212</v>
      </c>
      <c r="D508" s="11">
        <f t="shared" si="7"/>
        <v>2.4651162790697674</v>
      </c>
    </row>
    <row r="509" spans="1:4">
      <c r="A509" s="3" t="s">
        <v>134</v>
      </c>
      <c r="B509" s="4" t="s">
        <v>135</v>
      </c>
      <c r="C509" s="4">
        <v>212</v>
      </c>
      <c r="D509" s="11">
        <f t="shared" si="7"/>
        <v>2.4651162790697674</v>
      </c>
    </row>
    <row r="510" spans="1:4">
      <c r="A510" s="3" t="s">
        <v>1902</v>
      </c>
      <c r="B510" s="4" t="s">
        <v>1903</v>
      </c>
      <c r="C510" s="4">
        <v>212</v>
      </c>
      <c r="D510" s="11">
        <f t="shared" si="7"/>
        <v>2.4651162790697674</v>
      </c>
    </row>
    <row r="511" spans="1:4">
      <c r="A511" s="3" t="s">
        <v>1954</v>
      </c>
      <c r="B511" s="4" t="s">
        <v>1955</v>
      </c>
      <c r="C511" s="4">
        <v>212</v>
      </c>
      <c r="D511" s="11">
        <f t="shared" si="7"/>
        <v>2.4651162790697674</v>
      </c>
    </row>
    <row r="512" spans="1:4">
      <c r="A512" s="3" t="s">
        <v>1054</v>
      </c>
      <c r="B512" s="4" t="s">
        <v>1055</v>
      </c>
      <c r="C512" s="4">
        <v>212</v>
      </c>
      <c r="D512" s="11">
        <f t="shared" si="7"/>
        <v>2.4651162790697674</v>
      </c>
    </row>
    <row r="513" spans="1:4">
      <c r="A513" s="3" t="s">
        <v>10</v>
      </c>
      <c r="B513" s="4" t="s">
        <v>11</v>
      </c>
      <c r="C513" s="4">
        <v>212</v>
      </c>
      <c r="D513" s="11">
        <f t="shared" si="7"/>
        <v>2.4651162790697674</v>
      </c>
    </row>
    <row r="514" spans="1:4">
      <c r="A514" s="3" t="s">
        <v>1078</v>
      </c>
      <c r="B514" s="4" t="s">
        <v>1079</v>
      </c>
      <c r="C514" s="4">
        <v>212</v>
      </c>
      <c r="D514" s="11">
        <f t="shared" si="7"/>
        <v>2.4651162790697674</v>
      </c>
    </row>
    <row r="515" spans="1:4">
      <c r="A515" s="3" t="s">
        <v>2088</v>
      </c>
      <c r="B515" s="4" t="s">
        <v>2089</v>
      </c>
      <c r="C515" s="4">
        <v>212</v>
      </c>
      <c r="D515" s="11">
        <f t="shared" ref="D515:D578" si="8">C515/86</f>
        <v>2.4651162790697674</v>
      </c>
    </row>
    <row r="516" spans="1:4">
      <c r="A516" s="3" t="s">
        <v>782</v>
      </c>
      <c r="B516" s="4" t="s">
        <v>783</v>
      </c>
      <c r="C516" s="4">
        <v>212</v>
      </c>
      <c r="D516" s="11">
        <f t="shared" si="8"/>
        <v>2.4651162790697674</v>
      </c>
    </row>
    <row r="517" spans="1:4">
      <c r="A517" s="3" t="s">
        <v>376</v>
      </c>
      <c r="B517" s="4" t="s">
        <v>377</v>
      </c>
      <c r="C517" s="4">
        <v>212</v>
      </c>
      <c r="D517" s="11">
        <f t="shared" si="8"/>
        <v>2.4651162790697674</v>
      </c>
    </row>
    <row r="518" spans="1:4">
      <c r="A518" s="3" t="s">
        <v>1024</v>
      </c>
      <c r="B518" s="4" t="s">
        <v>1025</v>
      </c>
      <c r="C518" s="4">
        <v>212</v>
      </c>
      <c r="D518" s="11">
        <f t="shared" si="8"/>
        <v>2.4651162790697674</v>
      </c>
    </row>
    <row r="519" spans="1:4">
      <c r="A519" s="3" t="s">
        <v>354</v>
      </c>
      <c r="B519" s="4" t="s">
        <v>355</v>
      </c>
      <c r="C519" s="4">
        <v>212</v>
      </c>
      <c r="D519" s="11">
        <f t="shared" si="8"/>
        <v>2.4651162790697674</v>
      </c>
    </row>
    <row r="520" spans="1:4">
      <c r="A520" s="3" t="s">
        <v>1444</v>
      </c>
      <c r="B520" s="4" t="s">
        <v>1445</v>
      </c>
      <c r="C520" s="4">
        <v>212</v>
      </c>
      <c r="D520" s="11">
        <f t="shared" si="8"/>
        <v>2.4651162790697674</v>
      </c>
    </row>
    <row r="521" spans="1:4">
      <c r="A521" s="3" t="s">
        <v>904</v>
      </c>
      <c r="B521" s="4" t="s">
        <v>905</v>
      </c>
      <c r="C521" s="4">
        <v>212</v>
      </c>
      <c r="D521" s="11">
        <f t="shared" si="8"/>
        <v>2.4651162790697674</v>
      </c>
    </row>
    <row r="522" spans="1:4">
      <c r="A522" s="3" t="s">
        <v>410</v>
      </c>
      <c r="B522" s="4" t="s">
        <v>411</v>
      </c>
      <c r="C522" s="4">
        <v>212</v>
      </c>
      <c r="D522" s="11">
        <f t="shared" si="8"/>
        <v>2.4651162790697674</v>
      </c>
    </row>
    <row r="523" spans="1:4">
      <c r="A523" s="3" t="s">
        <v>1732</v>
      </c>
      <c r="B523" s="4" t="s">
        <v>1733</v>
      </c>
      <c r="C523" s="4">
        <v>212</v>
      </c>
      <c r="D523" s="11">
        <f t="shared" si="8"/>
        <v>2.4651162790697674</v>
      </c>
    </row>
    <row r="524" spans="1:4">
      <c r="A524" s="3" t="s">
        <v>1918</v>
      </c>
      <c r="B524" s="4" t="s">
        <v>1919</v>
      </c>
      <c r="C524" s="4">
        <v>212</v>
      </c>
      <c r="D524" s="11">
        <f t="shared" si="8"/>
        <v>2.4651162790697674</v>
      </c>
    </row>
    <row r="525" spans="1:4">
      <c r="A525" s="3" t="s">
        <v>1150</v>
      </c>
      <c r="B525" s="4" t="s">
        <v>1151</v>
      </c>
      <c r="C525" s="4">
        <v>212</v>
      </c>
      <c r="D525" s="11">
        <f t="shared" si="8"/>
        <v>2.4651162790697674</v>
      </c>
    </row>
    <row r="526" spans="1:4">
      <c r="A526" s="3" t="s">
        <v>892</v>
      </c>
      <c r="B526" s="4" t="s">
        <v>893</v>
      </c>
      <c r="C526" s="4">
        <v>212</v>
      </c>
      <c r="D526" s="11">
        <f t="shared" si="8"/>
        <v>2.4651162790697674</v>
      </c>
    </row>
    <row r="527" spans="1:4">
      <c r="A527" s="3" t="s">
        <v>868</v>
      </c>
      <c r="B527" s="4" t="s">
        <v>869</v>
      </c>
      <c r="C527" s="4">
        <v>212</v>
      </c>
      <c r="D527" s="11">
        <f t="shared" si="8"/>
        <v>2.4651162790697674</v>
      </c>
    </row>
    <row r="528" spans="1:4">
      <c r="A528" s="3" t="s">
        <v>1018</v>
      </c>
      <c r="B528" s="4" t="s">
        <v>1019</v>
      </c>
      <c r="C528" s="4">
        <v>212</v>
      </c>
      <c r="D528" s="11">
        <f t="shared" si="8"/>
        <v>2.4651162790697674</v>
      </c>
    </row>
    <row r="529" spans="1:4">
      <c r="A529" s="3" t="s">
        <v>466</v>
      </c>
      <c r="B529" s="4" t="s">
        <v>467</v>
      </c>
      <c r="C529" s="4">
        <v>208</v>
      </c>
      <c r="D529" s="11">
        <f t="shared" si="8"/>
        <v>2.4186046511627906</v>
      </c>
    </row>
    <row r="530" spans="1:4">
      <c r="A530" s="3" t="s">
        <v>1696</v>
      </c>
      <c r="B530" s="4" t="s">
        <v>1697</v>
      </c>
      <c r="C530" s="4">
        <v>208</v>
      </c>
      <c r="D530" s="11">
        <f t="shared" si="8"/>
        <v>2.4186046511627906</v>
      </c>
    </row>
    <row r="531" spans="1:4">
      <c r="A531" s="3" t="s">
        <v>216</v>
      </c>
      <c r="B531" s="4" t="s">
        <v>217</v>
      </c>
      <c r="C531" s="4">
        <v>208</v>
      </c>
      <c r="D531" s="11">
        <f t="shared" si="8"/>
        <v>2.4186046511627906</v>
      </c>
    </row>
    <row r="532" spans="1:4">
      <c r="A532" s="3" t="s">
        <v>946</v>
      </c>
      <c r="B532" s="4" t="s">
        <v>947</v>
      </c>
      <c r="C532" s="4">
        <v>208</v>
      </c>
      <c r="D532" s="11">
        <f t="shared" si="8"/>
        <v>2.4186046511627906</v>
      </c>
    </row>
    <row r="533" spans="1:4">
      <c r="A533" s="3" t="s">
        <v>2084</v>
      </c>
      <c r="B533" s="4" t="s">
        <v>2085</v>
      </c>
      <c r="C533" s="4">
        <v>208</v>
      </c>
      <c r="D533" s="11">
        <f t="shared" si="8"/>
        <v>2.4186046511627906</v>
      </c>
    </row>
    <row r="534" spans="1:4">
      <c r="A534" s="3" t="s">
        <v>726</v>
      </c>
      <c r="B534" s="4" t="s">
        <v>727</v>
      </c>
      <c r="C534" s="4">
        <v>208</v>
      </c>
      <c r="D534" s="11">
        <f t="shared" si="8"/>
        <v>2.4186046511627906</v>
      </c>
    </row>
    <row r="535" spans="1:4">
      <c r="A535" s="3" t="s">
        <v>912</v>
      </c>
      <c r="B535" s="4" t="s">
        <v>913</v>
      </c>
      <c r="C535" s="4">
        <v>208</v>
      </c>
      <c r="D535" s="11">
        <f t="shared" si="8"/>
        <v>2.4186046511627906</v>
      </c>
    </row>
    <row r="536" spans="1:4">
      <c r="A536" s="3" t="s">
        <v>1128</v>
      </c>
      <c r="B536" s="4" t="s">
        <v>1129</v>
      </c>
      <c r="C536" s="4">
        <v>208</v>
      </c>
      <c r="D536" s="11">
        <f t="shared" si="8"/>
        <v>2.4186046511627906</v>
      </c>
    </row>
    <row r="537" spans="1:4">
      <c r="A537" s="3" t="s">
        <v>1408</v>
      </c>
      <c r="B537" s="4" t="s">
        <v>1409</v>
      </c>
      <c r="C537" s="4">
        <v>208</v>
      </c>
      <c r="D537" s="11">
        <f t="shared" si="8"/>
        <v>2.4186046511627906</v>
      </c>
    </row>
    <row r="538" spans="1:4">
      <c r="A538" s="3" t="s">
        <v>1458</v>
      </c>
      <c r="B538" s="4" t="s">
        <v>1459</v>
      </c>
      <c r="C538" s="4">
        <v>208</v>
      </c>
      <c r="D538" s="11">
        <f t="shared" si="8"/>
        <v>2.4186046511627906</v>
      </c>
    </row>
    <row r="539" spans="1:4">
      <c r="A539" s="3" t="s">
        <v>288</v>
      </c>
      <c r="B539" s="4" t="s">
        <v>289</v>
      </c>
      <c r="C539" s="4">
        <v>208</v>
      </c>
      <c r="D539" s="11">
        <f t="shared" si="8"/>
        <v>2.4186046511627906</v>
      </c>
    </row>
    <row r="540" spans="1:4">
      <c r="A540" s="3" t="s">
        <v>1920</v>
      </c>
      <c r="B540" s="4" t="s">
        <v>1921</v>
      </c>
      <c r="C540" s="4">
        <v>208</v>
      </c>
      <c r="D540" s="11">
        <f t="shared" si="8"/>
        <v>2.4186046511627906</v>
      </c>
    </row>
    <row r="541" spans="1:4">
      <c r="A541" s="3" t="s">
        <v>1448</v>
      </c>
      <c r="B541" s="4" t="s">
        <v>1449</v>
      </c>
      <c r="C541" s="4">
        <v>208</v>
      </c>
      <c r="D541" s="11">
        <f t="shared" si="8"/>
        <v>2.4186046511627906</v>
      </c>
    </row>
    <row r="542" spans="1:4">
      <c r="A542" s="3" t="s">
        <v>1002</v>
      </c>
      <c r="B542" s="4" t="s">
        <v>1003</v>
      </c>
      <c r="C542" s="4">
        <v>208</v>
      </c>
      <c r="D542" s="11">
        <f t="shared" si="8"/>
        <v>2.4186046511627906</v>
      </c>
    </row>
    <row r="543" spans="1:4">
      <c r="A543" s="3" t="s">
        <v>550</v>
      </c>
      <c r="B543" s="4" t="s">
        <v>551</v>
      </c>
      <c r="C543" s="4">
        <v>208</v>
      </c>
      <c r="D543" s="11">
        <f t="shared" si="8"/>
        <v>2.4186046511627906</v>
      </c>
    </row>
    <row r="544" spans="1:4">
      <c r="A544" s="3" t="s">
        <v>2028</v>
      </c>
      <c r="B544" s="4" t="s">
        <v>2029</v>
      </c>
      <c r="C544" s="4">
        <v>208</v>
      </c>
      <c r="D544" s="11">
        <f t="shared" si="8"/>
        <v>2.4186046511627906</v>
      </c>
    </row>
    <row r="545" spans="1:4">
      <c r="A545" s="3" t="s">
        <v>1254</v>
      </c>
      <c r="B545" s="4" t="s">
        <v>1255</v>
      </c>
      <c r="C545" s="4">
        <v>208</v>
      </c>
      <c r="D545" s="11">
        <f t="shared" si="8"/>
        <v>2.4186046511627906</v>
      </c>
    </row>
    <row r="546" spans="1:4">
      <c r="A546" s="3" t="s">
        <v>1978</v>
      </c>
      <c r="B546" s="4" t="s">
        <v>1979</v>
      </c>
      <c r="C546" s="4">
        <v>208</v>
      </c>
      <c r="D546" s="11">
        <f t="shared" si="8"/>
        <v>2.4186046511627906</v>
      </c>
    </row>
    <row r="547" spans="1:4">
      <c r="A547" s="3" t="s">
        <v>1288</v>
      </c>
      <c r="B547" s="4" t="s">
        <v>1289</v>
      </c>
      <c r="C547" s="4">
        <v>208</v>
      </c>
      <c r="D547" s="11">
        <f t="shared" si="8"/>
        <v>2.4186046511627906</v>
      </c>
    </row>
    <row r="548" spans="1:4">
      <c r="A548" s="3" t="s">
        <v>724</v>
      </c>
      <c r="B548" s="4" t="s">
        <v>725</v>
      </c>
      <c r="C548" s="4">
        <v>208</v>
      </c>
      <c r="D548" s="11">
        <f t="shared" si="8"/>
        <v>2.4186046511627906</v>
      </c>
    </row>
    <row r="549" spans="1:4">
      <c r="A549" s="3" t="s">
        <v>1208</v>
      </c>
      <c r="B549" s="4" t="s">
        <v>1209</v>
      </c>
      <c r="C549" s="4">
        <v>208</v>
      </c>
      <c r="D549" s="11">
        <f t="shared" si="8"/>
        <v>2.4186046511627906</v>
      </c>
    </row>
    <row r="550" spans="1:4">
      <c r="A550" s="3" t="s">
        <v>266</v>
      </c>
      <c r="B550" s="4" t="s">
        <v>267</v>
      </c>
      <c r="C550" s="4">
        <v>208</v>
      </c>
      <c r="D550" s="11">
        <f t="shared" si="8"/>
        <v>2.4186046511627906</v>
      </c>
    </row>
    <row r="551" spans="1:4">
      <c r="A551" s="3" t="s">
        <v>2032</v>
      </c>
      <c r="B551" s="4" t="s">
        <v>2033</v>
      </c>
      <c r="C551" s="4">
        <v>208</v>
      </c>
      <c r="D551" s="11">
        <f t="shared" si="8"/>
        <v>2.4186046511627906</v>
      </c>
    </row>
    <row r="552" spans="1:4">
      <c r="A552" s="3" t="s">
        <v>296</v>
      </c>
      <c r="B552" s="4" t="s">
        <v>297</v>
      </c>
      <c r="C552" s="4">
        <v>204</v>
      </c>
      <c r="D552" s="11">
        <f t="shared" si="8"/>
        <v>2.3720930232558142</v>
      </c>
    </row>
    <row r="553" spans="1:4">
      <c r="A553" s="3" t="s">
        <v>224</v>
      </c>
      <c r="B553" s="4" t="s">
        <v>225</v>
      </c>
      <c r="C553" s="4">
        <v>204</v>
      </c>
      <c r="D553" s="11">
        <f t="shared" si="8"/>
        <v>2.3720930232558142</v>
      </c>
    </row>
    <row r="554" spans="1:4">
      <c r="A554" s="3" t="s">
        <v>546</v>
      </c>
      <c r="B554" s="4" t="s">
        <v>547</v>
      </c>
      <c r="C554" s="4">
        <v>204</v>
      </c>
      <c r="D554" s="11">
        <f t="shared" si="8"/>
        <v>2.3720930232558142</v>
      </c>
    </row>
    <row r="555" spans="1:4">
      <c r="A555" s="3" t="s">
        <v>1586</v>
      </c>
      <c r="B555" s="4" t="s">
        <v>1587</v>
      </c>
      <c r="C555" s="4">
        <v>204</v>
      </c>
      <c r="D555" s="11">
        <f t="shared" si="8"/>
        <v>2.3720930232558142</v>
      </c>
    </row>
    <row r="556" spans="1:4">
      <c r="A556" s="3" t="s">
        <v>672</v>
      </c>
      <c r="B556" s="4" t="s">
        <v>673</v>
      </c>
      <c r="C556" s="4">
        <v>204</v>
      </c>
      <c r="D556" s="11">
        <f t="shared" si="8"/>
        <v>2.3720930232558142</v>
      </c>
    </row>
    <row r="557" spans="1:4">
      <c r="A557" s="3" t="s">
        <v>1988</v>
      </c>
      <c r="B557" s="4" t="s">
        <v>1989</v>
      </c>
      <c r="C557" s="4">
        <v>204</v>
      </c>
      <c r="D557" s="11">
        <f t="shared" si="8"/>
        <v>2.3720930232558142</v>
      </c>
    </row>
    <row r="558" spans="1:4">
      <c r="A558" s="3" t="s">
        <v>1422</v>
      </c>
      <c r="B558" s="4" t="s">
        <v>1423</v>
      </c>
      <c r="C558" s="4">
        <v>204</v>
      </c>
      <c r="D558" s="11">
        <f t="shared" si="8"/>
        <v>2.3720930232558142</v>
      </c>
    </row>
    <row r="559" spans="1:4">
      <c r="A559" s="3" t="s">
        <v>1904</v>
      </c>
      <c r="B559" s="4" t="s">
        <v>1905</v>
      </c>
      <c r="C559" s="4">
        <v>204</v>
      </c>
      <c r="D559" s="11">
        <f t="shared" si="8"/>
        <v>2.3720930232558142</v>
      </c>
    </row>
    <row r="560" spans="1:4">
      <c r="A560" s="3" t="s">
        <v>692</v>
      </c>
      <c r="B560" s="4" t="s">
        <v>693</v>
      </c>
      <c r="C560" s="4">
        <v>204</v>
      </c>
      <c r="D560" s="11">
        <f t="shared" si="8"/>
        <v>2.3720930232558142</v>
      </c>
    </row>
    <row r="561" spans="1:4">
      <c r="A561" s="3" t="s">
        <v>2076</v>
      </c>
      <c r="B561" s="4" t="s">
        <v>2077</v>
      </c>
      <c r="C561" s="4">
        <v>204</v>
      </c>
      <c r="D561" s="11">
        <f t="shared" si="8"/>
        <v>2.3720930232558142</v>
      </c>
    </row>
    <row r="562" spans="1:4">
      <c r="A562" s="3" t="s">
        <v>1168</v>
      </c>
      <c r="B562" s="4" t="s">
        <v>1169</v>
      </c>
      <c r="C562" s="4">
        <v>204</v>
      </c>
      <c r="D562" s="11">
        <f t="shared" si="8"/>
        <v>2.3720930232558142</v>
      </c>
    </row>
    <row r="563" spans="1:4">
      <c r="A563" s="3" t="s">
        <v>2207</v>
      </c>
      <c r="B563" s="4" t="s">
        <v>2208</v>
      </c>
      <c r="C563" s="4">
        <v>204</v>
      </c>
      <c r="D563" s="11">
        <f t="shared" si="8"/>
        <v>2.3720930232558142</v>
      </c>
    </row>
    <row r="564" spans="1:4">
      <c r="A564" s="3" t="s">
        <v>552</v>
      </c>
      <c r="B564" s="4" t="s">
        <v>553</v>
      </c>
      <c r="C564" s="4">
        <v>204</v>
      </c>
      <c r="D564" s="11">
        <f t="shared" si="8"/>
        <v>2.3720930232558142</v>
      </c>
    </row>
    <row r="565" spans="1:4">
      <c r="A565" s="3" t="s">
        <v>326</v>
      </c>
      <c r="B565" s="4" t="s">
        <v>327</v>
      </c>
      <c r="C565" s="4">
        <v>204</v>
      </c>
      <c r="D565" s="11">
        <f t="shared" si="8"/>
        <v>2.3720930232558142</v>
      </c>
    </row>
    <row r="566" spans="1:4">
      <c r="A566" s="3" t="s">
        <v>996</v>
      </c>
      <c r="B566" s="4" t="s">
        <v>997</v>
      </c>
      <c r="C566" s="4">
        <v>204</v>
      </c>
      <c r="D566" s="11">
        <f t="shared" si="8"/>
        <v>2.3720930232558142</v>
      </c>
    </row>
    <row r="567" spans="1:4">
      <c r="A567" s="3" t="s">
        <v>866</v>
      </c>
      <c r="B567" s="4" t="s">
        <v>867</v>
      </c>
      <c r="C567" s="4">
        <v>204</v>
      </c>
      <c r="D567" s="11">
        <f t="shared" si="8"/>
        <v>2.3720930232558142</v>
      </c>
    </row>
    <row r="568" spans="1:4">
      <c r="A568" s="3" t="s">
        <v>750</v>
      </c>
      <c r="B568" s="4" t="s">
        <v>751</v>
      </c>
      <c r="C568" s="4">
        <v>204</v>
      </c>
      <c r="D568" s="11">
        <f t="shared" si="8"/>
        <v>2.3720930232558142</v>
      </c>
    </row>
    <row r="569" spans="1:4">
      <c r="A569" s="3" t="s">
        <v>1564</v>
      </c>
      <c r="B569" s="4" t="s">
        <v>1565</v>
      </c>
      <c r="C569" s="4">
        <v>204</v>
      </c>
      <c r="D569" s="11">
        <f t="shared" si="8"/>
        <v>2.3720930232558142</v>
      </c>
    </row>
    <row r="570" spans="1:4">
      <c r="A570" s="3" t="s">
        <v>262</v>
      </c>
      <c r="B570" s="4" t="s">
        <v>263</v>
      </c>
      <c r="C570" s="4">
        <v>204</v>
      </c>
      <c r="D570" s="11">
        <f t="shared" si="8"/>
        <v>2.3720930232558142</v>
      </c>
    </row>
    <row r="571" spans="1:4">
      <c r="A571" s="3" t="s">
        <v>2144</v>
      </c>
      <c r="B571" s="4" t="s">
        <v>2145</v>
      </c>
      <c r="C571" s="4">
        <v>204</v>
      </c>
      <c r="D571" s="11">
        <f t="shared" si="8"/>
        <v>2.3720930232558142</v>
      </c>
    </row>
    <row r="572" spans="1:4">
      <c r="A572" s="3" t="s">
        <v>1590</v>
      </c>
      <c r="B572" s="4" t="s">
        <v>1591</v>
      </c>
      <c r="C572" s="4">
        <v>200</v>
      </c>
      <c r="D572" s="11">
        <f t="shared" si="8"/>
        <v>2.3255813953488373</v>
      </c>
    </row>
    <row r="573" spans="1:4">
      <c r="A573" s="3" t="s">
        <v>1240</v>
      </c>
      <c r="B573" s="4" t="s">
        <v>1241</v>
      </c>
      <c r="C573" s="4">
        <v>200</v>
      </c>
      <c r="D573" s="11">
        <f t="shared" si="8"/>
        <v>2.3255813953488373</v>
      </c>
    </row>
    <row r="574" spans="1:4">
      <c r="A574" s="3" t="s">
        <v>256</v>
      </c>
      <c r="B574" s="4" t="s">
        <v>257</v>
      </c>
      <c r="C574" s="4">
        <v>200</v>
      </c>
      <c r="D574" s="11">
        <f t="shared" si="8"/>
        <v>2.3255813953488373</v>
      </c>
    </row>
    <row r="575" spans="1:4">
      <c r="A575" s="3" t="s">
        <v>1560</v>
      </c>
      <c r="B575" s="4" t="s">
        <v>1561</v>
      </c>
      <c r="C575" s="4">
        <v>200</v>
      </c>
      <c r="D575" s="11">
        <f t="shared" si="8"/>
        <v>2.3255813953488373</v>
      </c>
    </row>
    <row r="576" spans="1:4">
      <c r="A576" s="3" t="s">
        <v>722</v>
      </c>
      <c r="B576" s="4" t="s">
        <v>723</v>
      </c>
      <c r="C576" s="4">
        <v>200</v>
      </c>
      <c r="D576" s="11">
        <f t="shared" si="8"/>
        <v>2.3255813953488373</v>
      </c>
    </row>
    <row r="577" spans="1:4">
      <c r="A577" s="3" t="s">
        <v>1964</v>
      </c>
      <c r="B577" s="4" t="s">
        <v>1965</v>
      </c>
      <c r="C577" s="4">
        <v>200</v>
      </c>
      <c r="D577" s="11">
        <f t="shared" si="8"/>
        <v>2.3255813953488373</v>
      </c>
    </row>
    <row r="578" spans="1:4">
      <c r="A578" s="3" t="s">
        <v>1750</v>
      </c>
      <c r="B578" s="4" t="s">
        <v>1751</v>
      </c>
      <c r="C578" s="4">
        <v>200</v>
      </c>
      <c r="D578" s="11">
        <f t="shared" si="8"/>
        <v>2.3255813953488373</v>
      </c>
    </row>
    <row r="579" spans="1:4">
      <c r="A579" s="3" t="s">
        <v>1346</v>
      </c>
      <c r="B579" s="4" t="s">
        <v>1347</v>
      </c>
      <c r="C579" s="4">
        <v>200</v>
      </c>
      <c r="D579" s="11">
        <f t="shared" ref="D579:D642" si="9">C579/86</f>
        <v>2.3255813953488373</v>
      </c>
    </row>
    <row r="580" spans="1:4">
      <c r="A580" s="3" t="s">
        <v>688</v>
      </c>
      <c r="B580" s="4" t="s">
        <v>689</v>
      </c>
      <c r="C580" s="4">
        <v>200</v>
      </c>
      <c r="D580" s="11">
        <f t="shared" si="9"/>
        <v>2.3255813953488373</v>
      </c>
    </row>
    <row r="581" spans="1:4">
      <c r="A581" s="3" t="s">
        <v>1336</v>
      </c>
      <c r="B581" s="4" t="s">
        <v>1337</v>
      </c>
      <c r="C581" s="4">
        <v>200</v>
      </c>
      <c r="D581" s="11">
        <f t="shared" si="9"/>
        <v>2.3255813953488373</v>
      </c>
    </row>
    <row r="582" spans="1:4">
      <c r="A582" s="3" t="s">
        <v>2052</v>
      </c>
      <c r="B582" s="4" t="s">
        <v>2053</v>
      </c>
      <c r="C582" s="4">
        <v>200</v>
      </c>
      <c r="D582" s="11">
        <f t="shared" si="9"/>
        <v>2.3255813953488373</v>
      </c>
    </row>
    <row r="583" spans="1:4">
      <c r="A583" s="3" t="s">
        <v>960</v>
      </c>
      <c r="B583" s="4" t="s">
        <v>961</v>
      </c>
      <c r="C583" s="4">
        <v>200</v>
      </c>
      <c r="D583" s="11">
        <f t="shared" si="9"/>
        <v>2.3255813953488373</v>
      </c>
    </row>
    <row r="584" spans="1:4">
      <c r="A584" s="3" t="s">
        <v>1224</v>
      </c>
      <c r="B584" s="4" t="s">
        <v>1225</v>
      </c>
      <c r="C584" s="4">
        <v>200</v>
      </c>
      <c r="D584" s="11">
        <f t="shared" si="9"/>
        <v>2.3255813953488373</v>
      </c>
    </row>
    <row r="585" spans="1:4">
      <c r="A585" s="3" t="s">
        <v>538</v>
      </c>
      <c r="B585" s="4" t="s">
        <v>539</v>
      </c>
      <c r="C585" s="4">
        <v>200</v>
      </c>
      <c r="D585" s="11">
        <f t="shared" si="9"/>
        <v>2.3255813953488373</v>
      </c>
    </row>
    <row r="586" spans="1:4">
      <c r="A586" s="3" t="s">
        <v>2026</v>
      </c>
      <c r="B586" s="4" t="s">
        <v>2027</v>
      </c>
      <c r="C586" s="4">
        <v>200</v>
      </c>
      <c r="D586" s="11">
        <f t="shared" si="9"/>
        <v>2.3255813953488373</v>
      </c>
    </row>
    <row r="587" spans="1:4">
      <c r="A587" s="3" t="s">
        <v>2004</v>
      </c>
      <c r="B587" s="4" t="s">
        <v>2005</v>
      </c>
      <c r="C587" s="4">
        <v>200</v>
      </c>
      <c r="D587" s="11">
        <f t="shared" si="9"/>
        <v>2.3255813953488373</v>
      </c>
    </row>
    <row r="588" spans="1:4">
      <c r="A588" s="3" t="s">
        <v>846</v>
      </c>
      <c r="B588" s="4" t="s">
        <v>847</v>
      </c>
      <c r="C588" s="4">
        <v>200</v>
      </c>
      <c r="D588" s="11">
        <f t="shared" si="9"/>
        <v>2.3255813953488373</v>
      </c>
    </row>
    <row r="589" spans="1:4">
      <c r="A589" s="3" t="s">
        <v>1654</v>
      </c>
      <c r="B589" s="4" t="s">
        <v>1655</v>
      </c>
      <c r="C589" s="4">
        <v>200</v>
      </c>
      <c r="D589" s="11">
        <f t="shared" si="9"/>
        <v>2.3255813953488373</v>
      </c>
    </row>
    <row r="590" spans="1:4">
      <c r="A590" s="3" t="s">
        <v>98</v>
      </c>
      <c r="B590" s="4" t="s">
        <v>99</v>
      </c>
      <c r="C590" s="4">
        <v>200</v>
      </c>
      <c r="D590" s="11">
        <f t="shared" si="9"/>
        <v>2.3255813953488373</v>
      </c>
    </row>
    <row r="591" spans="1:4">
      <c r="A591" s="3" t="s">
        <v>2118</v>
      </c>
      <c r="B591" s="4" t="s">
        <v>2119</v>
      </c>
      <c r="C591" s="4">
        <v>200</v>
      </c>
      <c r="D591" s="11">
        <f t="shared" si="9"/>
        <v>2.3255813953488373</v>
      </c>
    </row>
    <row r="592" spans="1:4">
      <c r="A592" s="3" t="s">
        <v>1052</v>
      </c>
      <c r="B592" s="4" t="s">
        <v>1053</v>
      </c>
      <c r="C592" s="4">
        <v>200</v>
      </c>
      <c r="D592" s="11">
        <f t="shared" si="9"/>
        <v>2.3255813953488373</v>
      </c>
    </row>
    <row r="593" spans="1:4">
      <c r="A593" s="3" t="s">
        <v>1798</v>
      </c>
      <c r="B593" s="4" t="s">
        <v>1799</v>
      </c>
      <c r="C593" s="4">
        <v>200</v>
      </c>
      <c r="D593" s="11">
        <f t="shared" si="9"/>
        <v>2.3255813953488373</v>
      </c>
    </row>
    <row r="594" spans="1:4">
      <c r="A594" s="3" t="s">
        <v>1534</v>
      </c>
      <c r="B594" s="4" t="s">
        <v>1535</v>
      </c>
      <c r="C594" s="4">
        <v>200</v>
      </c>
      <c r="D594" s="11">
        <f t="shared" si="9"/>
        <v>2.3255813953488373</v>
      </c>
    </row>
    <row r="595" spans="1:4">
      <c r="A595" s="3" t="s">
        <v>312</v>
      </c>
      <c r="B595" s="4" t="s">
        <v>313</v>
      </c>
      <c r="C595" s="4">
        <v>200</v>
      </c>
      <c r="D595" s="11">
        <f t="shared" si="9"/>
        <v>2.3255813953488373</v>
      </c>
    </row>
    <row r="596" spans="1:4">
      <c r="A596" s="3" t="s">
        <v>922</v>
      </c>
      <c r="B596" s="4" t="s">
        <v>923</v>
      </c>
      <c r="C596" s="4">
        <v>200</v>
      </c>
      <c r="D596" s="11">
        <f t="shared" si="9"/>
        <v>2.3255813953488373</v>
      </c>
    </row>
    <row r="597" spans="1:4">
      <c r="A597" s="3" t="s">
        <v>610</v>
      </c>
      <c r="B597" s="4" t="s">
        <v>611</v>
      </c>
      <c r="C597" s="4">
        <v>200</v>
      </c>
      <c r="D597" s="11">
        <f t="shared" si="9"/>
        <v>2.3255813953488373</v>
      </c>
    </row>
    <row r="598" spans="1:4">
      <c r="A598" s="3" t="s">
        <v>852</v>
      </c>
      <c r="B598" s="4" t="s">
        <v>853</v>
      </c>
      <c r="C598" s="4">
        <v>200</v>
      </c>
      <c r="D598" s="11">
        <f t="shared" si="9"/>
        <v>2.3255813953488373</v>
      </c>
    </row>
    <row r="599" spans="1:4">
      <c r="A599" s="3" t="s">
        <v>1026</v>
      </c>
      <c r="B599" s="4" t="s">
        <v>1027</v>
      </c>
      <c r="C599" s="4">
        <v>200</v>
      </c>
      <c r="D599" s="11">
        <f t="shared" si="9"/>
        <v>2.3255813953488373</v>
      </c>
    </row>
    <row r="600" spans="1:4">
      <c r="A600" s="3" t="s">
        <v>1434</v>
      </c>
      <c r="B600" s="4" t="s">
        <v>1435</v>
      </c>
      <c r="C600" s="4">
        <v>196</v>
      </c>
      <c r="D600" s="11">
        <f t="shared" si="9"/>
        <v>2.2790697674418605</v>
      </c>
    </row>
    <row r="601" spans="1:4">
      <c r="A601" s="3" t="s">
        <v>1518</v>
      </c>
      <c r="B601" s="4" t="s">
        <v>1519</v>
      </c>
      <c r="C601" s="4">
        <v>196</v>
      </c>
      <c r="D601" s="11">
        <f t="shared" si="9"/>
        <v>2.2790697674418605</v>
      </c>
    </row>
    <row r="602" spans="1:4">
      <c r="A602" s="3" t="s">
        <v>90</v>
      </c>
      <c r="B602" s="4" t="s">
        <v>91</v>
      </c>
      <c r="C602" s="4">
        <v>196</v>
      </c>
      <c r="D602" s="11">
        <f t="shared" si="9"/>
        <v>2.2790697674418605</v>
      </c>
    </row>
    <row r="603" spans="1:4">
      <c r="A603" s="3" t="s">
        <v>860</v>
      </c>
      <c r="B603" s="4" t="s">
        <v>861</v>
      </c>
      <c r="C603" s="4">
        <v>196</v>
      </c>
      <c r="D603" s="11">
        <f t="shared" si="9"/>
        <v>2.2790697674418605</v>
      </c>
    </row>
    <row r="604" spans="1:4">
      <c r="A604" s="3" t="s">
        <v>888</v>
      </c>
      <c r="B604" s="4" t="s">
        <v>889</v>
      </c>
      <c r="C604" s="4">
        <v>196</v>
      </c>
      <c r="D604" s="11">
        <f t="shared" si="9"/>
        <v>2.2790697674418605</v>
      </c>
    </row>
    <row r="605" spans="1:4">
      <c r="A605" s="3" t="s">
        <v>54</v>
      </c>
      <c r="B605" s="4" t="s">
        <v>55</v>
      </c>
      <c r="C605" s="4">
        <v>196</v>
      </c>
      <c r="D605" s="11">
        <f t="shared" si="9"/>
        <v>2.2790697674418605</v>
      </c>
    </row>
    <row r="606" spans="1:4">
      <c r="A606" s="3" t="s">
        <v>2136</v>
      </c>
      <c r="B606" s="4" t="s">
        <v>2137</v>
      </c>
      <c r="C606" s="4">
        <v>196</v>
      </c>
      <c r="D606" s="11">
        <f t="shared" si="9"/>
        <v>2.2790697674418605</v>
      </c>
    </row>
    <row r="607" spans="1:4">
      <c r="A607" s="3" t="s">
        <v>1910</v>
      </c>
      <c r="B607" s="4" t="s">
        <v>1911</v>
      </c>
      <c r="C607" s="4">
        <v>196</v>
      </c>
      <c r="D607" s="11">
        <f t="shared" si="9"/>
        <v>2.2790697674418605</v>
      </c>
    </row>
    <row r="608" spans="1:4">
      <c r="A608" s="3" t="s">
        <v>1396</v>
      </c>
      <c r="B608" s="4" t="s">
        <v>1397</v>
      </c>
      <c r="C608" s="4">
        <v>196</v>
      </c>
      <c r="D608" s="11">
        <f t="shared" si="9"/>
        <v>2.2790697674418605</v>
      </c>
    </row>
    <row r="609" spans="1:4">
      <c r="A609" s="3" t="s">
        <v>1692</v>
      </c>
      <c r="B609" s="4" t="s">
        <v>1693</v>
      </c>
      <c r="C609" s="4">
        <v>196</v>
      </c>
      <c r="D609" s="11">
        <f t="shared" si="9"/>
        <v>2.2790697674418605</v>
      </c>
    </row>
    <row r="610" spans="1:4">
      <c r="A610" s="3" t="s">
        <v>1344</v>
      </c>
      <c r="B610" s="4" t="s">
        <v>1345</v>
      </c>
      <c r="C610" s="4">
        <v>196</v>
      </c>
      <c r="D610" s="11">
        <f t="shared" si="9"/>
        <v>2.2790697674418605</v>
      </c>
    </row>
    <row r="611" spans="1:4">
      <c r="A611" s="3" t="s">
        <v>116</v>
      </c>
      <c r="B611" s="4" t="s">
        <v>117</v>
      </c>
      <c r="C611" s="4">
        <v>196</v>
      </c>
      <c r="D611" s="11">
        <f t="shared" si="9"/>
        <v>2.2790697674418605</v>
      </c>
    </row>
    <row r="612" spans="1:4">
      <c r="A612" s="3" t="s">
        <v>1566</v>
      </c>
      <c r="B612" s="4" t="s">
        <v>1567</v>
      </c>
      <c r="C612" s="4">
        <v>196</v>
      </c>
      <c r="D612" s="11">
        <f t="shared" si="9"/>
        <v>2.2790697674418605</v>
      </c>
    </row>
    <row r="613" spans="1:4">
      <c r="A613" s="3" t="s">
        <v>494</v>
      </c>
      <c r="B613" s="4" t="s">
        <v>495</v>
      </c>
      <c r="C613" s="4">
        <v>196</v>
      </c>
      <c r="D613" s="11">
        <f t="shared" si="9"/>
        <v>2.2790697674418605</v>
      </c>
    </row>
    <row r="614" spans="1:4">
      <c r="A614" s="3" t="s">
        <v>1236</v>
      </c>
      <c r="B614" s="4" t="s">
        <v>1237</v>
      </c>
      <c r="C614" s="4">
        <v>196</v>
      </c>
      <c r="D614" s="11">
        <f t="shared" si="9"/>
        <v>2.2790697674418605</v>
      </c>
    </row>
    <row r="615" spans="1:4">
      <c r="A615" s="3" t="s">
        <v>118</v>
      </c>
      <c r="B615" s="4" t="s">
        <v>119</v>
      </c>
      <c r="C615" s="4">
        <v>196</v>
      </c>
      <c r="D615" s="11">
        <f t="shared" si="9"/>
        <v>2.2790697674418605</v>
      </c>
    </row>
    <row r="616" spans="1:4">
      <c r="A616" s="3" t="s">
        <v>1206</v>
      </c>
      <c r="B616" s="4" t="s">
        <v>1207</v>
      </c>
      <c r="C616" s="4">
        <v>196</v>
      </c>
      <c r="D616" s="11">
        <f t="shared" si="9"/>
        <v>2.2790697674418605</v>
      </c>
    </row>
    <row r="617" spans="1:4">
      <c r="A617" s="3" t="s">
        <v>918</v>
      </c>
      <c r="B617" s="4" t="s">
        <v>919</v>
      </c>
      <c r="C617" s="4">
        <v>196</v>
      </c>
      <c r="D617" s="11">
        <f t="shared" si="9"/>
        <v>2.2790697674418605</v>
      </c>
    </row>
    <row r="618" spans="1:4">
      <c r="A618" s="3" t="s">
        <v>1050</v>
      </c>
      <c r="B618" s="4" t="s">
        <v>1051</v>
      </c>
      <c r="C618" s="4">
        <v>196</v>
      </c>
      <c r="D618" s="11">
        <f t="shared" si="9"/>
        <v>2.2790697674418605</v>
      </c>
    </row>
    <row r="619" spans="1:4">
      <c r="A619" s="3" t="s">
        <v>1290</v>
      </c>
      <c r="B619" s="4" t="s">
        <v>1291</v>
      </c>
      <c r="C619" s="4">
        <v>196</v>
      </c>
      <c r="D619" s="11">
        <f t="shared" si="9"/>
        <v>2.2790697674418605</v>
      </c>
    </row>
    <row r="620" spans="1:4">
      <c r="A620" s="3" t="s">
        <v>1312</v>
      </c>
      <c r="B620" s="4" t="s">
        <v>1313</v>
      </c>
      <c r="C620" s="4">
        <v>196</v>
      </c>
      <c r="D620" s="11">
        <f t="shared" si="9"/>
        <v>2.2790697674418605</v>
      </c>
    </row>
    <row r="621" spans="1:4">
      <c r="A621" s="3" t="s">
        <v>1142</v>
      </c>
      <c r="B621" s="4" t="s">
        <v>1143</v>
      </c>
      <c r="C621" s="4">
        <v>196</v>
      </c>
      <c r="D621" s="11">
        <f t="shared" si="9"/>
        <v>2.2790697674418605</v>
      </c>
    </row>
    <row r="622" spans="1:4">
      <c r="A622" s="3" t="s">
        <v>432</v>
      </c>
      <c r="B622" s="4" t="s">
        <v>433</v>
      </c>
      <c r="C622" s="4">
        <v>196</v>
      </c>
      <c r="D622" s="11">
        <f t="shared" si="9"/>
        <v>2.2790697674418605</v>
      </c>
    </row>
    <row r="623" spans="1:4">
      <c r="A623" s="3" t="s">
        <v>436</v>
      </c>
      <c r="B623" s="4" t="s">
        <v>437</v>
      </c>
      <c r="C623" s="4">
        <v>196</v>
      </c>
      <c r="D623" s="11">
        <f t="shared" si="9"/>
        <v>2.2790697674418605</v>
      </c>
    </row>
    <row r="624" spans="1:4">
      <c r="A624" s="3" t="s">
        <v>1526</v>
      </c>
      <c r="B624" s="4" t="s">
        <v>1527</v>
      </c>
      <c r="C624" s="4">
        <v>192</v>
      </c>
      <c r="D624" s="11">
        <f t="shared" si="9"/>
        <v>2.2325581395348837</v>
      </c>
    </row>
    <row r="625" spans="1:4">
      <c r="A625" s="3" t="s">
        <v>2054</v>
      </c>
      <c r="B625" s="4" t="s">
        <v>2055</v>
      </c>
      <c r="C625" s="4">
        <v>192</v>
      </c>
      <c r="D625" s="11">
        <f t="shared" si="9"/>
        <v>2.2325581395348837</v>
      </c>
    </row>
    <row r="626" spans="1:4">
      <c r="A626" s="3" t="s">
        <v>1190</v>
      </c>
      <c r="B626" s="4" t="s">
        <v>1191</v>
      </c>
      <c r="C626" s="4">
        <v>192</v>
      </c>
      <c r="D626" s="11">
        <f t="shared" si="9"/>
        <v>2.2325581395348837</v>
      </c>
    </row>
    <row r="627" spans="1:4">
      <c r="A627" s="3" t="s">
        <v>322</v>
      </c>
      <c r="B627" s="4" t="s">
        <v>323</v>
      </c>
      <c r="C627" s="4">
        <v>192</v>
      </c>
      <c r="D627" s="11">
        <f t="shared" si="9"/>
        <v>2.2325581395348837</v>
      </c>
    </row>
    <row r="628" spans="1:4">
      <c r="A628" s="3" t="s">
        <v>836</v>
      </c>
      <c r="B628" s="4" t="s">
        <v>837</v>
      </c>
      <c r="C628" s="4">
        <v>192</v>
      </c>
      <c r="D628" s="11">
        <f t="shared" si="9"/>
        <v>2.2325581395348837</v>
      </c>
    </row>
    <row r="629" spans="1:4">
      <c r="A629" s="3" t="s">
        <v>1282</v>
      </c>
      <c r="B629" s="4" t="s">
        <v>1283</v>
      </c>
      <c r="C629" s="4">
        <v>192</v>
      </c>
      <c r="D629" s="11">
        <f t="shared" si="9"/>
        <v>2.2325581395348837</v>
      </c>
    </row>
    <row r="630" spans="1:4">
      <c r="A630" s="3" t="s">
        <v>1040</v>
      </c>
      <c r="B630" s="4" t="s">
        <v>1041</v>
      </c>
      <c r="C630" s="4">
        <v>192</v>
      </c>
      <c r="D630" s="11">
        <f t="shared" si="9"/>
        <v>2.2325581395348837</v>
      </c>
    </row>
    <row r="631" spans="1:4">
      <c r="A631" s="3" t="s">
        <v>890</v>
      </c>
      <c r="B631" s="4" t="s">
        <v>891</v>
      </c>
      <c r="C631" s="4">
        <v>192</v>
      </c>
      <c r="D631" s="11">
        <f t="shared" si="9"/>
        <v>2.2325581395348837</v>
      </c>
    </row>
    <row r="632" spans="1:4">
      <c r="A632" s="3" t="s">
        <v>1538</v>
      </c>
      <c r="B632" s="4" t="s">
        <v>1539</v>
      </c>
      <c r="C632" s="4">
        <v>192</v>
      </c>
      <c r="D632" s="11">
        <f t="shared" si="9"/>
        <v>2.2325581395348837</v>
      </c>
    </row>
    <row r="633" spans="1:4">
      <c r="A633" s="3" t="s">
        <v>422</v>
      </c>
      <c r="B633" s="4" t="s">
        <v>423</v>
      </c>
      <c r="C633" s="4">
        <v>192</v>
      </c>
      <c r="D633" s="11">
        <f t="shared" si="9"/>
        <v>2.2325581395348837</v>
      </c>
    </row>
    <row r="634" spans="1:4">
      <c r="A634" s="3" t="s">
        <v>198</v>
      </c>
      <c r="B634" s="4" t="s">
        <v>199</v>
      </c>
      <c r="C634" s="4">
        <v>192</v>
      </c>
      <c r="D634" s="11">
        <f t="shared" si="9"/>
        <v>2.2325581395348837</v>
      </c>
    </row>
    <row r="635" spans="1:4">
      <c r="A635" s="3" t="s">
        <v>736</v>
      </c>
      <c r="B635" s="4" t="s">
        <v>737</v>
      </c>
      <c r="C635" s="4">
        <v>192</v>
      </c>
      <c r="D635" s="11">
        <f t="shared" si="9"/>
        <v>2.2325581395348837</v>
      </c>
    </row>
    <row r="636" spans="1:4">
      <c r="A636" s="3" t="s">
        <v>1684</v>
      </c>
      <c r="B636" s="4" t="s">
        <v>1685</v>
      </c>
      <c r="C636" s="4">
        <v>192</v>
      </c>
      <c r="D636" s="11">
        <f t="shared" si="9"/>
        <v>2.2325581395348837</v>
      </c>
    </row>
    <row r="637" spans="1:4">
      <c r="A637" s="3" t="s">
        <v>604</v>
      </c>
      <c r="B637" s="4" t="s">
        <v>605</v>
      </c>
      <c r="C637" s="4">
        <v>192</v>
      </c>
      <c r="D637" s="11">
        <f t="shared" si="9"/>
        <v>2.2325581395348837</v>
      </c>
    </row>
    <row r="638" spans="1:4">
      <c r="A638" s="3" t="s">
        <v>2092</v>
      </c>
      <c r="B638" s="4" t="s">
        <v>2093</v>
      </c>
      <c r="C638" s="4">
        <v>192</v>
      </c>
      <c r="D638" s="11">
        <f t="shared" si="9"/>
        <v>2.2325581395348837</v>
      </c>
    </row>
    <row r="639" spans="1:4">
      <c r="A639" s="3" t="s">
        <v>704</v>
      </c>
      <c r="B639" s="4" t="s">
        <v>705</v>
      </c>
      <c r="C639" s="4">
        <v>192</v>
      </c>
      <c r="D639" s="11">
        <f t="shared" si="9"/>
        <v>2.2325581395348837</v>
      </c>
    </row>
    <row r="640" spans="1:4">
      <c r="A640" s="3" t="s">
        <v>404</v>
      </c>
      <c r="B640" s="4" t="s">
        <v>405</v>
      </c>
      <c r="C640" s="4">
        <v>192</v>
      </c>
      <c r="D640" s="11">
        <f t="shared" si="9"/>
        <v>2.2325581395348837</v>
      </c>
    </row>
    <row r="641" spans="1:4">
      <c r="A641" s="3" t="s">
        <v>1294</v>
      </c>
      <c r="B641" s="4" t="s">
        <v>1295</v>
      </c>
      <c r="C641" s="4">
        <v>192</v>
      </c>
      <c r="D641" s="11">
        <f t="shared" si="9"/>
        <v>2.2325581395348837</v>
      </c>
    </row>
    <row r="642" spans="1:4">
      <c r="A642" s="3" t="s">
        <v>578</v>
      </c>
      <c r="B642" s="4" t="s">
        <v>579</v>
      </c>
      <c r="C642" s="4">
        <v>192</v>
      </c>
      <c r="D642" s="11">
        <f t="shared" si="9"/>
        <v>2.2325581395348837</v>
      </c>
    </row>
    <row r="643" spans="1:4">
      <c r="A643" s="3" t="s">
        <v>924</v>
      </c>
      <c r="B643" s="4" t="s">
        <v>925</v>
      </c>
      <c r="C643" s="4">
        <v>192</v>
      </c>
      <c r="D643" s="11">
        <f t="shared" ref="D643:D706" si="10">C643/86</f>
        <v>2.2325581395348837</v>
      </c>
    </row>
    <row r="644" spans="1:4">
      <c r="A644" s="3" t="s">
        <v>2158</v>
      </c>
      <c r="B644" s="4" t="s">
        <v>2159</v>
      </c>
      <c r="C644" s="4">
        <v>192</v>
      </c>
      <c r="D644" s="11">
        <f t="shared" si="10"/>
        <v>2.2325581395348837</v>
      </c>
    </row>
    <row r="645" spans="1:4">
      <c r="A645" s="3" t="s">
        <v>1700</v>
      </c>
      <c r="B645" s="4" t="s">
        <v>1701</v>
      </c>
      <c r="C645" s="4">
        <v>188</v>
      </c>
      <c r="D645" s="11">
        <f t="shared" si="10"/>
        <v>2.1860465116279069</v>
      </c>
    </row>
    <row r="646" spans="1:4">
      <c r="A646" s="3" t="s">
        <v>1066</v>
      </c>
      <c r="B646" s="4" t="s">
        <v>1067</v>
      </c>
      <c r="C646" s="4">
        <v>188</v>
      </c>
      <c r="D646" s="11">
        <f t="shared" si="10"/>
        <v>2.1860465116279069</v>
      </c>
    </row>
    <row r="647" spans="1:4">
      <c r="A647" s="3" t="s">
        <v>388</v>
      </c>
      <c r="B647" s="4" t="s">
        <v>389</v>
      </c>
      <c r="C647" s="4">
        <v>188</v>
      </c>
      <c r="D647" s="11">
        <f t="shared" si="10"/>
        <v>2.1860465116279069</v>
      </c>
    </row>
    <row r="648" spans="1:4">
      <c r="A648" s="3" t="s">
        <v>112</v>
      </c>
      <c r="B648" s="4" t="s">
        <v>113</v>
      </c>
      <c r="C648" s="4">
        <v>188</v>
      </c>
      <c r="D648" s="11">
        <f t="shared" si="10"/>
        <v>2.1860465116279069</v>
      </c>
    </row>
    <row r="649" spans="1:4">
      <c r="A649" s="3" t="s">
        <v>1238</v>
      </c>
      <c r="B649" s="4" t="s">
        <v>1239</v>
      </c>
      <c r="C649" s="4">
        <v>188</v>
      </c>
      <c r="D649" s="11">
        <f t="shared" si="10"/>
        <v>2.1860465116279069</v>
      </c>
    </row>
    <row r="650" spans="1:4">
      <c r="A650" s="3" t="s">
        <v>1514</v>
      </c>
      <c r="B650" s="4" t="s">
        <v>1515</v>
      </c>
      <c r="C650" s="4">
        <v>188</v>
      </c>
      <c r="D650" s="11">
        <f t="shared" si="10"/>
        <v>2.1860465116279069</v>
      </c>
    </row>
    <row r="651" spans="1:4">
      <c r="A651" s="3" t="s">
        <v>1856</v>
      </c>
      <c r="B651" s="4" t="s">
        <v>1857</v>
      </c>
      <c r="C651" s="4">
        <v>188</v>
      </c>
      <c r="D651" s="11">
        <f t="shared" si="10"/>
        <v>2.1860465116279069</v>
      </c>
    </row>
    <row r="652" spans="1:4">
      <c r="A652" s="3" t="s">
        <v>344</v>
      </c>
      <c r="B652" s="4" t="s">
        <v>345</v>
      </c>
      <c r="C652" s="4">
        <v>188</v>
      </c>
      <c r="D652" s="11">
        <f t="shared" si="10"/>
        <v>2.1860465116279069</v>
      </c>
    </row>
    <row r="653" spans="1:4">
      <c r="A653" s="3" t="s">
        <v>718</v>
      </c>
      <c r="B653" s="4" t="s">
        <v>719</v>
      </c>
      <c r="C653" s="4">
        <v>188</v>
      </c>
      <c r="D653" s="11">
        <f t="shared" si="10"/>
        <v>2.1860465116279069</v>
      </c>
    </row>
    <row r="654" spans="1:4">
      <c r="A654" s="3" t="s">
        <v>1308</v>
      </c>
      <c r="B654" s="4" t="s">
        <v>1309</v>
      </c>
      <c r="C654" s="4">
        <v>188</v>
      </c>
      <c r="D654" s="11">
        <f t="shared" si="10"/>
        <v>2.1860465116279069</v>
      </c>
    </row>
    <row r="655" spans="1:4">
      <c r="A655" s="3" t="s">
        <v>2170</v>
      </c>
      <c r="B655" s="4" t="s">
        <v>2171</v>
      </c>
      <c r="C655" s="4">
        <v>188</v>
      </c>
      <c r="D655" s="11">
        <f t="shared" si="10"/>
        <v>2.1860465116279069</v>
      </c>
    </row>
    <row r="656" spans="1:4">
      <c r="A656" s="3" t="s">
        <v>1330</v>
      </c>
      <c r="B656" s="4" t="s">
        <v>1331</v>
      </c>
      <c r="C656" s="4">
        <v>188</v>
      </c>
      <c r="D656" s="11">
        <f t="shared" si="10"/>
        <v>2.1860465116279069</v>
      </c>
    </row>
    <row r="657" spans="1:4">
      <c r="A657" s="3" t="s">
        <v>1668</v>
      </c>
      <c r="B657" s="4" t="s">
        <v>1669</v>
      </c>
      <c r="C657" s="4">
        <v>188</v>
      </c>
      <c r="D657" s="11">
        <f t="shared" si="10"/>
        <v>2.1860465116279069</v>
      </c>
    </row>
    <row r="658" spans="1:4">
      <c r="A658" s="3" t="s">
        <v>566</v>
      </c>
      <c r="B658" s="4" t="s">
        <v>567</v>
      </c>
      <c r="C658" s="4">
        <v>188</v>
      </c>
      <c r="D658" s="11">
        <f t="shared" si="10"/>
        <v>2.1860465116279069</v>
      </c>
    </row>
    <row r="659" spans="1:4">
      <c r="A659" s="3" t="s">
        <v>826</v>
      </c>
      <c r="B659" s="4" t="s">
        <v>827</v>
      </c>
      <c r="C659" s="4">
        <v>188</v>
      </c>
      <c r="D659" s="11">
        <f t="shared" si="10"/>
        <v>2.1860465116279069</v>
      </c>
    </row>
    <row r="660" spans="1:4">
      <c r="A660" s="3" t="s">
        <v>148</v>
      </c>
      <c r="B660" s="4" t="s">
        <v>149</v>
      </c>
      <c r="C660" s="4">
        <v>188</v>
      </c>
      <c r="D660" s="11">
        <f t="shared" si="10"/>
        <v>2.1860465116279069</v>
      </c>
    </row>
    <row r="661" spans="1:4">
      <c r="A661" s="3" t="s">
        <v>1122</v>
      </c>
      <c r="B661" s="4" t="s">
        <v>1123</v>
      </c>
      <c r="C661" s="4">
        <v>188</v>
      </c>
      <c r="D661" s="11">
        <f t="shared" si="10"/>
        <v>2.1860465116279069</v>
      </c>
    </row>
    <row r="662" spans="1:4">
      <c r="A662" s="3" t="s">
        <v>1584</v>
      </c>
      <c r="B662" s="4" t="s">
        <v>1585</v>
      </c>
      <c r="C662" s="4">
        <v>188</v>
      </c>
      <c r="D662" s="11">
        <f t="shared" si="10"/>
        <v>2.1860465116279069</v>
      </c>
    </row>
    <row r="663" spans="1:4">
      <c r="A663" s="3" t="s">
        <v>1672</v>
      </c>
      <c r="B663" s="4" t="s">
        <v>1673</v>
      </c>
      <c r="C663" s="4">
        <v>188</v>
      </c>
      <c r="D663" s="11">
        <f t="shared" si="10"/>
        <v>2.1860465116279069</v>
      </c>
    </row>
    <row r="664" spans="1:4">
      <c r="A664" s="3" t="s">
        <v>2064</v>
      </c>
      <c r="B664" s="4" t="s">
        <v>2065</v>
      </c>
      <c r="C664" s="4">
        <v>188</v>
      </c>
      <c r="D664" s="11">
        <f t="shared" si="10"/>
        <v>2.1860465116279069</v>
      </c>
    </row>
    <row r="665" spans="1:4">
      <c r="A665" s="3" t="s">
        <v>998</v>
      </c>
      <c r="B665" s="4" t="s">
        <v>999</v>
      </c>
      <c r="C665" s="4">
        <v>188</v>
      </c>
      <c r="D665" s="11">
        <f t="shared" si="10"/>
        <v>2.1860465116279069</v>
      </c>
    </row>
    <row r="666" spans="1:4">
      <c r="A666" s="3" t="s">
        <v>1810</v>
      </c>
      <c r="B666" s="4" t="s">
        <v>1811</v>
      </c>
      <c r="C666" s="4">
        <v>188</v>
      </c>
      <c r="D666" s="11">
        <f t="shared" si="10"/>
        <v>2.1860465116279069</v>
      </c>
    </row>
    <row r="667" spans="1:4">
      <c r="A667" s="3" t="s">
        <v>434</v>
      </c>
      <c r="B667" s="4" t="s">
        <v>435</v>
      </c>
      <c r="C667" s="4">
        <v>188</v>
      </c>
      <c r="D667" s="11">
        <f t="shared" si="10"/>
        <v>2.1860465116279069</v>
      </c>
    </row>
    <row r="668" spans="1:4">
      <c r="A668" s="3" t="s">
        <v>758</v>
      </c>
      <c r="B668" s="4" t="s">
        <v>759</v>
      </c>
      <c r="C668" s="4">
        <v>184</v>
      </c>
      <c r="D668" s="11">
        <f t="shared" si="10"/>
        <v>2.13953488372093</v>
      </c>
    </row>
    <row r="669" spans="1:4">
      <c r="A669" s="3" t="s">
        <v>1126</v>
      </c>
      <c r="B669" s="4" t="s">
        <v>1127</v>
      </c>
      <c r="C669" s="4">
        <v>184</v>
      </c>
      <c r="D669" s="11">
        <f t="shared" si="10"/>
        <v>2.13953488372093</v>
      </c>
    </row>
    <row r="670" spans="1:4">
      <c r="A670" s="3" t="s">
        <v>1876</v>
      </c>
      <c r="B670" s="4" t="s">
        <v>1877</v>
      </c>
      <c r="C670" s="4">
        <v>184</v>
      </c>
      <c r="D670" s="11">
        <f t="shared" si="10"/>
        <v>2.13953488372093</v>
      </c>
    </row>
    <row r="671" spans="1:4">
      <c r="A671" s="3" t="s">
        <v>492</v>
      </c>
      <c r="B671" s="4" t="s">
        <v>493</v>
      </c>
      <c r="C671" s="4">
        <v>184</v>
      </c>
      <c r="D671" s="11">
        <f t="shared" si="10"/>
        <v>2.13953488372093</v>
      </c>
    </row>
    <row r="672" spans="1:4">
      <c r="A672" s="3" t="s">
        <v>80</v>
      </c>
      <c r="B672" s="4" t="s">
        <v>81</v>
      </c>
      <c r="C672" s="4">
        <v>184</v>
      </c>
      <c r="D672" s="11">
        <f t="shared" si="10"/>
        <v>2.13953488372093</v>
      </c>
    </row>
    <row r="673" spans="1:4">
      <c r="A673" s="3" t="s">
        <v>1042</v>
      </c>
      <c r="B673" s="4" t="s">
        <v>1043</v>
      </c>
      <c r="C673" s="4">
        <v>184</v>
      </c>
      <c r="D673" s="11">
        <f t="shared" si="10"/>
        <v>2.13953488372093</v>
      </c>
    </row>
    <row r="674" spans="1:4">
      <c r="A674" s="3" t="s">
        <v>910</v>
      </c>
      <c r="B674" s="4" t="s">
        <v>911</v>
      </c>
      <c r="C674" s="4">
        <v>184</v>
      </c>
      <c r="D674" s="11">
        <f t="shared" si="10"/>
        <v>2.13953488372093</v>
      </c>
    </row>
    <row r="675" spans="1:4">
      <c r="A675" s="3" t="s">
        <v>482</v>
      </c>
      <c r="B675" s="4" t="s">
        <v>483</v>
      </c>
      <c r="C675" s="4">
        <v>184</v>
      </c>
      <c r="D675" s="11">
        <f t="shared" si="10"/>
        <v>2.13953488372093</v>
      </c>
    </row>
    <row r="676" spans="1:4">
      <c r="A676" s="3" t="s">
        <v>1796</v>
      </c>
      <c r="B676" s="4" t="s">
        <v>1797</v>
      </c>
      <c r="C676" s="4">
        <v>184</v>
      </c>
      <c r="D676" s="11">
        <f t="shared" si="10"/>
        <v>2.13953488372093</v>
      </c>
    </row>
    <row r="677" spans="1:4">
      <c r="A677" s="3" t="s">
        <v>458</v>
      </c>
      <c r="B677" s="4" t="s">
        <v>459</v>
      </c>
      <c r="C677" s="4">
        <v>184</v>
      </c>
      <c r="D677" s="11">
        <f t="shared" si="10"/>
        <v>2.13953488372093</v>
      </c>
    </row>
    <row r="678" spans="1:4">
      <c r="A678" s="3" t="s">
        <v>1466</v>
      </c>
      <c r="B678" s="4" t="s">
        <v>1467</v>
      </c>
      <c r="C678" s="4">
        <v>184</v>
      </c>
      <c r="D678" s="11">
        <f t="shared" si="10"/>
        <v>2.13953488372093</v>
      </c>
    </row>
    <row r="679" spans="1:4">
      <c r="A679" s="3" t="s">
        <v>222</v>
      </c>
      <c r="B679" s="4" t="s">
        <v>223</v>
      </c>
      <c r="C679" s="4">
        <v>184</v>
      </c>
      <c r="D679" s="11">
        <f t="shared" si="10"/>
        <v>2.13953488372093</v>
      </c>
    </row>
    <row r="680" spans="1:4">
      <c r="A680" s="3" t="s">
        <v>798</v>
      </c>
      <c r="B680" s="4" t="s">
        <v>799</v>
      </c>
      <c r="C680" s="4">
        <v>184</v>
      </c>
      <c r="D680" s="11">
        <f t="shared" si="10"/>
        <v>2.13953488372093</v>
      </c>
    </row>
    <row r="681" spans="1:4">
      <c r="A681" s="3" t="s">
        <v>870</v>
      </c>
      <c r="B681" s="4" t="s">
        <v>871</v>
      </c>
      <c r="C681" s="4">
        <v>184</v>
      </c>
      <c r="D681" s="11">
        <f t="shared" si="10"/>
        <v>2.13953488372093</v>
      </c>
    </row>
    <row r="682" spans="1:4">
      <c r="A682" s="3" t="s">
        <v>1372</v>
      </c>
      <c r="B682" s="4" t="s">
        <v>1373</v>
      </c>
      <c r="C682" s="4">
        <v>184</v>
      </c>
      <c r="D682" s="11">
        <f t="shared" si="10"/>
        <v>2.13953488372093</v>
      </c>
    </row>
    <row r="683" spans="1:4">
      <c r="A683" s="3" t="s">
        <v>1722</v>
      </c>
      <c r="B683" s="4" t="s">
        <v>1723</v>
      </c>
      <c r="C683" s="4">
        <v>184</v>
      </c>
      <c r="D683" s="11">
        <f t="shared" si="10"/>
        <v>2.13953488372093</v>
      </c>
    </row>
    <row r="684" spans="1:4">
      <c r="A684" s="3" t="s">
        <v>1512</v>
      </c>
      <c r="B684" s="4" t="s">
        <v>1513</v>
      </c>
      <c r="C684" s="4">
        <v>184</v>
      </c>
      <c r="D684" s="11">
        <f t="shared" si="10"/>
        <v>2.13953488372093</v>
      </c>
    </row>
    <row r="685" spans="1:4">
      <c r="A685" s="3" t="s">
        <v>1348</v>
      </c>
      <c r="B685" s="4" t="s">
        <v>1349</v>
      </c>
      <c r="C685" s="4">
        <v>184</v>
      </c>
      <c r="D685" s="11">
        <f t="shared" si="10"/>
        <v>2.13953488372093</v>
      </c>
    </row>
    <row r="686" spans="1:4">
      <c r="A686" s="3" t="s">
        <v>254</v>
      </c>
      <c r="B686" s="4" t="s">
        <v>255</v>
      </c>
      <c r="C686" s="4">
        <v>184</v>
      </c>
      <c r="D686" s="11">
        <f t="shared" si="10"/>
        <v>2.13953488372093</v>
      </c>
    </row>
    <row r="687" spans="1:4">
      <c r="A687" s="3" t="s">
        <v>1832</v>
      </c>
      <c r="B687" s="4" t="s">
        <v>1833</v>
      </c>
      <c r="C687" s="4">
        <v>184</v>
      </c>
      <c r="D687" s="11">
        <f t="shared" si="10"/>
        <v>2.13953488372093</v>
      </c>
    </row>
    <row r="688" spans="1:4">
      <c r="A688" s="3" t="s">
        <v>1442</v>
      </c>
      <c r="B688" s="4" t="s">
        <v>1443</v>
      </c>
      <c r="C688" s="4">
        <v>184</v>
      </c>
      <c r="D688" s="11">
        <f t="shared" si="10"/>
        <v>2.13953488372093</v>
      </c>
    </row>
    <row r="689" spans="1:4">
      <c r="A689" s="3" t="s">
        <v>1532</v>
      </c>
      <c r="B689" s="4" t="s">
        <v>1533</v>
      </c>
      <c r="C689" s="4">
        <v>184</v>
      </c>
      <c r="D689" s="11">
        <f t="shared" si="10"/>
        <v>2.13953488372093</v>
      </c>
    </row>
    <row r="690" spans="1:4">
      <c r="A690" s="3" t="s">
        <v>348</v>
      </c>
      <c r="B690" s="4" t="s">
        <v>349</v>
      </c>
      <c r="C690" s="4">
        <v>184</v>
      </c>
      <c r="D690" s="11">
        <f t="shared" si="10"/>
        <v>2.13953488372093</v>
      </c>
    </row>
    <row r="691" spans="1:4">
      <c r="A691" s="3" t="s">
        <v>2211</v>
      </c>
      <c r="B691" s="4" t="s">
        <v>2212</v>
      </c>
      <c r="C691" s="4">
        <v>180</v>
      </c>
      <c r="D691" s="11">
        <f t="shared" si="10"/>
        <v>2.0930232558139537</v>
      </c>
    </row>
    <row r="692" spans="1:4">
      <c r="A692" s="3" t="s">
        <v>442</v>
      </c>
      <c r="B692" s="4" t="s">
        <v>443</v>
      </c>
      <c r="C692" s="4">
        <v>180</v>
      </c>
      <c r="D692" s="11">
        <f t="shared" si="10"/>
        <v>2.0930232558139537</v>
      </c>
    </row>
    <row r="693" spans="1:4">
      <c r="A693" s="3" t="s">
        <v>1596</v>
      </c>
      <c r="B693" s="4" t="s">
        <v>1597</v>
      </c>
      <c r="C693" s="4">
        <v>180</v>
      </c>
      <c r="D693" s="11">
        <f t="shared" si="10"/>
        <v>2.0930232558139537</v>
      </c>
    </row>
    <row r="694" spans="1:4">
      <c r="A694" s="3" t="s">
        <v>932</v>
      </c>
      <c r="B694" s="4" t="s">
        <v>933</v>
      </c>
      <c r="C694" s="4">
        <v>180</v>
      </c>
      <c r="D694" s="11">
        <f t="shared" si="10"/>
        <v>2.0930232558139537</v>
      </c>
    </row>
    <row r="695" spans="1:4">
      <c r="A695" s="3" t="s">
        <v>792</v>
      </c>
      <c r="B695" s="4" t="s">
        <v>793</v>
      </c>
      <c r="C695" s="4">
        <v>180</v>
      </c>
      <c r="D695" s="11">
        <f t="shared" si="10"/>
        <v>2.0930232558139537</v>
      </c>
    </row>
    <row r="696" spans="1:4">
      <c r="A696" s="3" t="s">
        <v>1852</v>
      </c>
      <c r="B696" s="4" t="s">
        <v>1853</v>
      </c>
      <c r="C696" s="4">
        <v>180</v>
      </c>
      <c r="D696" s="11">
        <f t="shared" si="10"/>
        <v>2.0930232558139537</v>
      </c>
    </row>
    <row r="697" spans="1:4">
      <c r="A697" s="3" t="s">
        <v>1580</v>
      </c>
      <c r="B697" s="4" t="s">
        <v>1581</v>
      </c>
      <c r="C697" s="4">
        <v>180</v>
      </c>
      <c r="D697" s="11">
        <f t="shared" si="10"/>
        <v>2.0930232558139537</v>
      </c>
    </row>
    <row r="698" spans="1:4">
      <c r="A698" s="3" t="s">
        <v>1202</v>
      </c>
      <c r="B698" s="4" t="s">
        <v>1203</v>
      </c>
      <c r="C698" s="4">
        <v>180</v>
      </c>
      <c r="D698" s="11">
        <f t="shared" si="10"/>
        <v>2.0930232558139537</v>
      </c>
    </row>
    <row r="699" spans="1:4">
      <c r="A699" s="3" t="s">
        <v>1948</v>
      </c>
      <c r="B699" s="4" t="s">
        <v>1949</v>
      </c>
      <c r="C699" s="4">
        <v>180</v>
      </c>
      <c r="D699" s="11">
        <f t="shared" si="10"/>
        <v>2.0930232558139537</v>
      </c>
    </row>
    <row r="700" spans="1:4">
      <c r="A700" s="3" t="s">
        <v>1326</v>
      </c>
      <c r="B700" s="4" t="s">
        <v>1327</v>
      </c>
      <c r="C700" s="4">
        <v>180</v>
      </c>
      <c r="D700" s="11">
        <f t="shared" si="10"/>
        <v>2.0930232558139537</v>
      </c>
    </row>
    <row r="701" spans="1:4">
      <c r="A701" s="3" t="s">
        <v>1726</v>
      </c>
      <c r="B701" s="4" t="s">
        <v>1727</v>
      </c>
      <c r="C701" s="4">
        <v>180</v>
      </c>
      <c r="D701" s="11">
        <f t="shared" si="10"/>
        <v>2.0930232558139537</v>
      </c>
    </row>
    <row r="702" spans="1:4">
      <c r="A702" s="3" t="s">
        <v>508</v>
      </c>
      <c r="B702" s="4" t="s">
        <v>509</v>
      </c>
      <c r="C702" s="4">
        <v>180</v>
      </c>
      <c r="D702" s="11">
        <f t="shared" si="10"/>
        <v>2.0930232558139537</v>
      </c>
    </row>
    <row r="703" spans="1:4">
      <c r="A703" s="3" t="s">
        <v>814</v>
      </c>
      <c r="B703" s="4" t="s">
        <v>815</v>
      </c>
      <c r="C703" s="4">
        <v>180</v>
      </c>
      <c r="D703" s="11">
        <f t="shared" si="10"/>
        <v>2.0930232558139537</v>
      </c>
    </row>
    <row r="704" spans="1:4">
      <c r="A704" s="3" t="s">
        <v>302</v>
      </c>
      <c r="B704" s="4" t="s">
        <v>303</v>
      </c>
      <c r="C704" s="4">
        <v>180</v>
      </c>
      <c r="D704" s="11">
        <f t="shared" si="10"/>
        <v>2.0930232558139537</v>
      </c>
    </row>
    <row r="705" spans="1:4">
      <c r="A705" s="3" t="s">
        <v>1908</v>
      </c>
      <c r="B705" s="4" t="s">
        <v>1909</v>
      </c>
      <c r="C705" s="4">
        <v>180</v>
      </c>
      <c r="D705" s="11">
        <f t="shared" si="10"/>
        <v>2.0930232558139537</v>
      </c>
    </row>
    <row r="706" spans="1:4">
      <c r="A706" s="3" t="s">
        <v>596</v>
      </c>
      <c r="B706" s="4" t="s">
        <v>597</v>
      </c>
      <c r="C706" s="4">
        <v>180</v>
      </c>
      <c r="D706" s="11">
        <f t="shared" si="10"/>
        <v>2.0930232558139537</v>
      </c>
    </row>
    <row r="707" spans="1:4">
      <c r="A707" s="3" t="s">
        <v>1864</v>
      </c>
      <c r="B707" s="4" t="s">
        <v>1865</v>
      </c>
      <c r="C707" s="4">
        <v>180</v>
      </c>
      <c r="D707" s="11">
        <f t="shared" ref="D707:D770" si="11">C707/86</f>
        <v>2.0930232558139537</v>
      </c>
    </row>
    <row r="708" spans="1:4">
      <c r="A708" s="3" t="s">
        <v>1130</v>
      </c>
      <c r="B708" s="4" t="s">
        <v>1131</v>
      </c>
      <c r="C708" s="4">
        <v>176</v>
      </c>
      <c r="D708" s="11">
        <f t="shared" si="11"/>
        <v>2.0465116279069768</v>
      </c>
    </row>
    <row r="709" spans="1:4">
      <c r="A709" s="3" t="s">
        <v>1080</v>
      </c>
      <c r="B709" s="4" t="s">
        <v>1081</v>
      </c>
      <c r="C709" s="4">
        <v>176</v>
      </c>
      <c r="D709" s="11">
        <f t="shared" si="11"/>
        <v>2.0465116279069768</v>
      </c>
    </row>
    <row r="710" spans="1:4">
      <c r="A710" s="3" t="s">
        <v>682</v>
      </c>
      <c r="B710" s="4" t="s">
        <v>683</v>
      </c>
      <c r="C710" s="4">
        <v>176</v>
      </c>
      <c r="D710" s="11">
        <f t="shared" si="11"/>
        <v>2.0465116279069768</v>
      </c>
    </row>
    <row r="711" spans="1:4">
      <c r="A711" s="3" t="s">
        <v>1252</v>
      </c>
      <c r="B711" s="4" t="s">
        <v>1253</v>
      </c>
      <c r="C711" s="4">
        <v>176</v>
      </c>
      <c r="D711" s="11">
        <f t="shared" si="11"/>
        <v>2.0465116279069768</v>
      </c>
    </row>
    <row r="712" spans="1:4">
      <c r="A712" s="3" t="s">
        <v>418</v>
      </c>
      <c r="B712" s="4" t="s">
        <v>419</v>
      </c>
      <c r="C712" s="4">
        <v>176</v>
      </c>
      <c r="D712" s="11">
        <f t="shared" si="11"/>
        <v>2.0465116279069768</v>
      </c>
    </row>
    <row r="713" spans="1:4">
      <c r="A713" s="3" t="s">
        <v>1952</v>
      </c>
      <c r="B713" s="4" t="s">
        <v>1953</v>
      </c>
      <c r="C713" s="4">
        <v>176</v>
      </c>
      <c r="D713" s="11">
        <f t="shared" si="11"/>
        <v>2.0465116279069768</v>
      </c>
    </row>
    <row r="714" spans="1:4">
      <c r="A714" s="3" t="s">
        <v>936</v>
      </c>
      <c r="B714" s="4" t="s">
        <v>937</v>
      </c>
      <c r="C714" s="4">
        <v>176</v>
      </c>
      <c r="D714" s="11">
        <f t="shared" si="11"/>
        <v>2.0465116279069768</v>
      </c>
    </row>
    <row r="715" spans="1:4">
      <c r="A715" s="3" t="s">
        <v>1228</v>
      </c>
      <c r="B715" s="4" t="s">
        <v>1229</v>
      </c>
      <c r="C715" s="4">
        <v>176</v>
      </c>
      <c r="D715" s="11">
        <f t="shared" si="11"/>
        <v>2.0465116279069768</v>
      </c>
    </row>
    <row r="716" spans="1:4">
      <c r="A716" s="3" t="s">
        <v>184</v>
      </c>
      <c r="B716" s="4" t="s">
        <v>185</v>
      </c>
      <c r="C716" s="4">
        <v>176</v>
      </c>
      <c r="D716" s="11">
        <f t="shared" si="11"/>
        <v>2.0465116279069768</v>
      </c>
    </row>
    <row r="717" spans="1:4">
      <c r="A717" s="3" t="s">
        <v>630</v>
      </c>
      <c r="B717" s="4" t="s">
        <v>631</v>
      </c>
      <c r="C717" s="4">
        <v>176</v>
      </c>
      <c r="D717" s="11">
        <f t="shared" si="11"/>
        <v>2.0465116279069768</v>
      </c>
    </row>
    <row r="718" spans="1:4">
      <c r="A718" s="3" t="s">
        <v>1884</v>
      </c>
      <c r="B718" s="4" t="s">
        <v>1885</v>
      </c>
      <c r="C718" s="4">
        <v>176</v>
      </c>
      <c r="D718" s="11">
        <f t="shared" si="11"/>
        <v>2.0465116279069768</v>
      </c>
    </row>
    <row r="719" spans="1:4">
      <c r="A719" s="3" t="s">
        <v>1790</v>
      </c>
      <c r="B719" s="4" t="s">
        <v>1791</v>
      </c>
      <c r="C719" s="4">
        <v>176</v>
      </c>
      <c r="D719" s="11">
        <f t="shared" si="11"/>
        <v>2.0465116279069768</v>
      </c>
    </row>
    <row r="720" spans="1:4">
      <c r="A720" s="3" t="s">
        <v>514</v>
      </c>
      <c r="B720" s="4" t="s">
        <v>515</v>
      </c>
      <c r="C720" s="4">
        <v>176</v>
      </c>
      <c r="D720" s="11">
        <f t="shared" si="11"/>
        <v>2.0465116279069768</v>
      </c>
    </row>
    <row r="721" spans="1:4">
      <c r="A721" s="3" t="s">
        <v>1944</v>
      </c>
      <c r="B721" s="4" t="s">
        <v>1945</v>
      </c>
      <c r="C721" s="4">
        <v>176</v>
      </c>
      <c r="D721" s="11">
        <f t="shared" si="11"/>
        <v>2.0465116279069768</v>
      </c>
    </row>
    <row r="722" spans="1:4">
      <c r="A722" s="3" t="s">
        <v>2006</v>
      </c>
      <c r="B722" s="4" t="s">
        <v>2007</v>
      </c>
      <c r="C722" s="4">
        <v>176</v>
      </c>
      <c r="D722" s="11">
        <f t="shared" si="11"/>
        <v>2.0465116279069768</v>
      </c>
    </row>
    <row r="723" spans="1:4">
      <c r="A723" s="3" t="s">
        <v>68</v>
      </c>
      <c r="B723" s="4" t="s">
        <v>69</v>
      </c>
      <c r="C723" s="4">
        <v>176</v>
      </c>
      <c r="D723" s="11">
        <f t="shared" si="11"/>
        <v>2.0465116279069768</v>
      </c>
    </row>
    <row r="724" spans="1:4">
      <c r="A724" s="3" t="s">
        <v>202</v>
      </c>
      <c r="B724" s="4" t="s">
        <v>203</v>
      </c>
      <c r="C724" s="4">
        <v>176</v>
      </c>
      <c r="D724" s="11">
        <f t="shared" si="11"/>
        <v>2.0465116279069768</v>
      </c>
    </row>
    <row r="725" spans="1:4">
      <c r="A725" s="3" t="s">
        <v>886</v>
      </c>
      <c r="B725" s="4" t="s">
        <v>887</v>
      </c>
      <c r="C725" s="4">
        <v>176</v>
      </c>
      <c r="D725" s="11">
        <f t="shared" si="11"/>
        <v>2.0465116279069768</v>
      </c>
    </row>
    <row r="726" spans="1:4">
      <c r="A726" s="3" t="s">
        <v>2000</v>
      </c>
      <c r="B726" s="4" t="s">
        <v>2001</v>
      </c>
      <c r="C726" s="4">
        <v>176</v>
      </c>
      <c r="D726" s="11">
        <f t="shared" si="11"/>
        <v>2.0465116279069768</v>
      </c>
    </row>
    <row r="727" spans="1:4">
      <c r="A727" s="3" t="s">
        <v>2040</v>
      </c>
      <c r="B727" s="4" t="s">
        <v>2041</v>
      </c>
      <c r="C727" s="4">
        <v>176</v>
      </c>
      <c r="D727" s="11">
        <f t="shared" si="11"/>
        <v>2.0465116279069768</v>
      </c>
    </row>
    <row r="728" spans="1:4">
      <c r="A728" s="3" t="s">
        <v>708</v>
      </c>
      <c r="B728" s="4" t="s">
        <v>709</v>
      </c>
      <c r="C728" s="4">
        <v>176</v>
      </c>
      <c r="D728" s="11">
        <f t="shared" si="11"/>
        <v>2.0465116279069768</v>
      </c>
    </row>
    <row r="729" spans="1:4">
      <c r="A729" s="3" t="s">
        <v>1404</v>
      </c>
      <c r="B729" s="4" t="s">
        <v>1405</v>
      </c>
      <c r="C729" s="4">
        <v>176</v>
      </c>
      <c r="D729" s="11">
        <f t="shared" si="11"/>
        <v>2.0465116279069768</v>
      </c>
    </row>
    <row r="730" spans="1:4">
      <c r="A730" s="3" t="s">
        <v>862</v>
      </c>
      <c r="B730" s="4" t="s">
        <v>863</v>
      </c>
      <c r="C730" s="4">
        <v>176</v>
      </c>
      <c r="D730" s="11">
        <f t="shared" si="11"/>
        <v>2.0465116279069768</v>
      </c>
    </row>
    <row r="731" spans="1:4">
      <c r="A731" s="3" t="s">
        <v>1454</v>
      </c>
      <c r="B731" s="4" t="s">
        <v>1455</v>
      </c>
      <c r="C731" s="4">
        <v>176</v>
      </c>
      <c r="D731" s="11">
        <f t="shared" si="11"/>
        <v>2.0465116279069768</v>
      </c>
    </row>
    <row r="732" spans="1:4">
      <c r="A732" s="3" t="s">
        <v>330</v>
      </c>
      <c r="B732" s="4" t="s">
        <v>331</v>
      </c>
      <c r="C732" s="4">
        <v>176</v>
      </c>
      <c r="D732" s="11">
        <f t="shared" si="11"/>
        <v>2.0465116279069768</v>
      </c>
    </row>
    <row r="733" spans="1:4">
      <c r="A733" s="3" t="s">
        <v>210</v>
      </c>
      <c r="B733" s="4" t="s">
        <v>211</v>
      </c>
      <c r="C733" s="4">
        <v>176</v>
      </c>
      <c r="D733" s="11">
        <f t="shared" si="11"/>
        <v>2.0465116279069768</v>
      </c>
    </row>
    <row r="734" spans="1:4">
      <c r="A734" s="3" t="s">
        <v>590</v>
      </c>
      <c r="B734" s="4" t="s">
        <v>591</v>
      </c>
      <c r="C734" s="4">
        <v>176</v>
      </c>
      <c r="D734" s="11">
        <f t="shared" si="11"/>
        <v>2.0465116279069768</v>
      </c>
    </row>
    <row r="735" spans="1:4">
      <c r="A735" s="3" t="s">
        <v>1776</v>
      </c>
      <c r="B735" s="4" t="s">
        <v>1777</v>
      </c>
      <c r="C735" s="4">
        <v>176</v>
      </c>
      <c r="D735" s="11">
        <f t="shared" si="11"/>
        <v>2.0465116279069768</v>
      </c>
    </row>
    <row r="736" spans="1:4">
      <c r="A736" s="3" t="s">
        <v>1528</v>
      </c>
      <c r="B736" s="4" t="s">
        <v>1529</v>
      </c>
      <c r="C736" s="4">
        <v>176</v>
      </c>
      <c r="D736" s="11">
        <f t="shared" si="11"/>
        <v>2.0465116279069768</v>
      </c>
    </row>
    <row r="737" spans="1:4">
      <c r="A737" s="3" t="s">
        <v>878</v>
      </c>
      <c r="B737" s="4" t="s">
        <v>879</v>
      </c>
      <c r="C737" s="4">
        <v>176</v>
      </c>
      <c r="D737" s="11">
        <f t="shared" si="11"/>
        <v>2.0465116279069768</v>
      </c>
    </row>
    <row r="738" spans="1:4">
      <c r="A738" s="3" t="s">
        <v>368</v>
      </c>
      <c r="B738" s="4" t="s">
        <v>369</v>
      </c>
      <c r="C738" s="4">
        <v>176</v>
      </c>
      <c r="D738" s="11">
        <f t="shared" si="11"/>
        <v>2.0465116279069768</v>
      </c>
    </row>
    <row r="739" spans="1:4">
      <c r="A739" s="3" t="s">
        <v>1626</v>
      </c>
      <c r="B739" s="4" t="s">
        <v>1627</v>
      </c>
      <c r="C739" s="4">
        <v>172</v>
      </c>
      <c r="D739" s="11">
        <f t="shared" si="11"/>
        <v>2</v>
      </c>
    </row>
    <row r="740" spans="1:4">
      <c r="A740" s="3" t="s">
        <v>1828</v>
      </c>
      <c r="B740" s="4" t="s">
        <v>1829</v>
      </c>
      <c r="C740" s="4">
        <v>172</v>
      </c>
      <c r="D740" s="11">
        <f t="shared" si="11"/>
        <v>2</v>
      </c>
    </row>
    <row r="741" spans="1:4">
      <c r="A741" s="3" t="s">
        <v>504</v>
      </c>
      <c r="B741" s="4" t="s">
        <v>505</v>
      </c>
      <c r="C741" s="4">
        <v>172</v>
      </c>
      <c r="D741" s="11">
        <f t="shared" si="11"/>
        <v>2</v>
      </c>
    </row>
    <row r="742" spans="1:4">
      <c r="A742" s="3" t="s">
        <v>1508</v>
      </c>
      <c r="B742" s="4" t="s">
        <v>1509</v>
      </c>
      <c r="C742" s="4">
        <v>172</v>
      </c>
      <c r="D742" s="11">
        <f t="shared" si="11"/>
        <v>2</v>
      </c>
    </row>
    <row r="743" spans="1:4">
      <c r="A743" s="3" t="s">
        <v>594</v>
      </c>
      <c r="B743" s="4" t="s">
        <v>595</v>
      </c>
      <c r="C743" s="4">
        <v>172</v>
      </c>
      <c r="D743" s="11">
        <f t="shared" si="11"/>
        <v>2</v>
      </c>
    </row>
    <row r="744" spans="1:4">
      <c r="A744" s="3" t="s">
        <v>1268</v>
      </c>
      <c r="B744" s="4" t="s">
        <v>1269</v>
      </c>
      <c r="C744" s="4">
        <v>172</v>
      </c>
      <c r="D744" s="11">
        <f t="shared" si="11"/>
        <v>2</v>
      </c>
    </row>
    <row r="745" spans="1:4">
      <c r="A745" s="3" t="s">
        <v>838</v>
      </c>
      <c r="B745" s="4" t="s">
        <v>839</v>
      </c>
      <c r="C745" s="4">
        <v>172</v>
      </c>
      <c r="D745" s="11">
        <f t="shared" si="11"/>
        <v>2</v>
      </c>
    </row>
    <row r="746" spans="1:4">
      <c r="A746" s="3" t="s">
        <v>958</v>
      </c>
      <c r="B746" s="4" t="s">
        <v>959</v>
      </c>
      <c r="C746" s="4">
        <v>172</v>
      </c>
      <c r="D746" s="11">
        <f t="shared" si="11"/>
        <v>2</v>
      </c>
    </row>
    <row r="747" spans="1:4">
      <c r="A747" s="3" t="s">
        <v>2090</v>
      </c>
      <c r="B747" s="4" t="s">
        <v>2091</v>
      </c>
      <c r="C747" s="4">
        <v>172</v>
      </c>
      <c r="D747" s="11">
        <f t="shared" si="11"/>
        <v>2</v>
      </c>
    </row>
    <row r="748" spans="1:4">
      <c r="A748" s="3" t="s">
        <v>1524</v>
      </c>
      <c r="B748" s="4" t="s">
        <v>1525</v>
      </c>
      <c r="C748" s="4">
        <v>172</v>
      </c>
      <c r="D748" s="11">
        <f t="shared" si="11"/>
        <v>2</v>
      </c>
    </row>
    <row r="749" spans="1:4">
      <c r="A749" s="3" t="s">
        <v>804</v>
      </c>
      <c r="B749" s="4" t="s">
        <v>805</v>
      </c>
      <c r="C749" s="4">
        <v>172</v>
      </c>
      <c r="D749" s="11">
        <f t="shared" si="11"/>
        <v>2</v>
      </c>
    </row>
    <row r="750" spans="1:4">
      <c r="A750" s="3" t="s">
        <v>2164</v>
      </c>
      <c r="B750" s="4" t="s">
        <v>2165</v>
      </c>
      <c r="C750" s="4">
        <v>172</v>
      </c>
      <c r="D750" s="11">
        <f t="shared" si="11"/>
        <v>2</v>
      </c>
    </row>
    <row r="751" spans="1:4">
      <c r="A751" s="3" t="s">
        <v>1930</v>
      </c>
      <c r="B751" s="4" t="s">
        <v>1931</v>
      </c>
      <c r="C751" s="4">
        <v>172</v>
      </c>
      <c r="D751" s="11">
        <f t="shared" si="11"/>
        <v>2</v>
      </c>
    </row>
    <row r="752" spans="1:4">
      <c r="A752" s="3" t="s">
        <v>2024</v>
      </c>
      <c r="B752" s="4" t="s">
        <v>2025</v>
      </c>
      <c r="C752" s="4">
        <v>172</v>
      </c>
      <c r="D752" s="11">
        <f t="shared" si="11"/>
        <v>2</v>
      </c>
    </row>
    <row r="753" spans="1:4">
      <c r="A753" s="3" t="s">
        <v>1546</v>
      </c>
      <c r="B753" s="4" t="s">
        <v>1547</v>
      </c>
      <c r="C753" s="4">
        <v>172</v>
      </c>
      <c r="D753" s="11">
        <f t="shared" si="11"/>
        <v>2</v>
      </c>
    </row>
    <row r="754" spans="1:4">
      <c r="A754" s="3" t="s">
        <v>1098</v>
      </c>
      <c r="B754" s="4" t="s">
        <v>1099</v>
      </c>
      <c r="C754" s="4">
        <v>172</v>
      </c>
      <c r="D754" s="11">
        <f t="shared" si="11"/>
        <v>2</v>
      </c>
    </row>
    <row r="755" spans="1:4">
      <c r="A755" s="3" t="s">
        <v>1332</v>
      </c>
      <c r="B755" s="4" t="s">
        <v>1333</v>
      </c>
      <c r="C755" s="4">
        <v>172</v>
      </c>
      <c r="D755" s="11">
        <f t="shared" si="11"/>
        <v>2</v>
      </c>
    </row>
    <row r="756" spans="1:4">
      <c r="A756" s="3" t="s">
        <v>1620</v>
      </c>
      <c r="B756" s="4" t="s">
        <v>1621</v>
      </c>
      <c r="C756" s="4">
        <v>172</v>
      </c>
      <c r="D756" s="11">
        <f t="shared" si="11"/>
        <v>2</v>
      </c>
    </row>
    <row r="757" spans="1:4">
      <c r="A757" s="3" t="s">
        <v>2124</v>
      </c>
      <c r="B757" s="4" t="s">
        <v>2125</v>
      </c>
      <c r="C757" s="4">
        <v>172</v>
      </c>
      <c r="D757" s="11">
        <f t="shared" si="11"/>
        <v>2</v>
      </c>
    </row>
    <row r="758" spans="1:4">
      <c r="A758" s="3" t="s">
        <v>1774</v>
      </c>
      <c r="B758" s="4" t="s">
        <v>1775</v>
      </c>
      <c r="C758" s="4">
        <v>172</v>
      </c>
      <c r="D758" s="11">
        <f t="shared" si="11"/>
        <v>2</v>
      </c>
    </row>
    <row r="759" spans="1:4">
      <c r="A759" s="3" t="s">
        <v>108</v>
      </c>
      <c r="B759" s="4" t="s">
        <v>109</v>
      </c>
      <c r="C759" s="4">
        <v>172</v>
      </c>
      <c r="D759" s="11">
        <f t="shared" si="11"/>
        <v>2</v>
      </c>
    </row>
    <row r="760" spans="1:4">
      <c r="A760" s="3" t="s">
        <v>1020</v>
      </c>
      <c r="B760" s="4" t="s">
        <v>1021</v>
      </c>
      <c r="C760" s="4">
        <v>172</v>
      </c>
      <c r="D760" s="11">
        <f t="shared" si="11"/>
        <v>2</v>
      </c>
    </row>
    <row r="761" spans="1:4">
      <c r="A761" s="3" t="s">
        <v>1242</v>
      </c>
      <c r="B761" s="4" t="s">
        <v>1243</v>
      </c>
      <c r="C761" s="4">
        <v>172</v>
      </c>
      <c r="D761" s="11">
        <f t="shared" si="11"/>
        <v>2</v>
      </c>
    </row>
    <row r="762" spans="1:4">
      <c r="A762" s="3" t="s">
        <v>1490</v>
      </c>
      <c r="B762" s="4" t="s">
        <v>1491</v>
      </c>
      <c r="C762" s="4">
        <v>172</v>
      </c>
      <c r="D762" s="11">
        <f t="shared" si="11"/>
        <v>2</v>
      </c>
    </row>
    <row r="763" spans="1:4">
      <c r="A763" s="3" t="s">
        <v>2227</v>
      </c>
      <c r="B763" s="4" t="s">
        <v>2228</v>
      </c>
      <c r="C763" s="4">
        <v>168</v>
      </c>
      <c r="D763" s="11">
        <f t="shared" si="11"/>
        <v>1.9534883720930232</v>
      </c>
    </row>
    <row r="764" spans="1:4">
      <c r="A764" s="3" t="s">
        <v>2012</v>
      </c>
      <c r="B764" s="4" t="s">
        <v>2013</v>
      </c>
      <c r="C764" s="4">
        <v>168</v>
      </c>
      <c r="D764" s="11">
        <f t="shared" si="11"/>
        <v>1.9534883720930232</v>
      </c>
    </row>
    <row r="765" spans="1:4">
      <c r="A765" s="3" t="s">
        <v>1170</v>
      </c>
      <c r="B765" s="4" t="s">
        <v>1171</v>
      </c>
      <c r="C765" s="4">
        <v>168</v>
      </c>
      <c r="D765" s="11">
        <f t="shared" si="11"/>
        <v>1.9534883720930232</v>
      </c>
    </row>
    <row r="766" spans="1:4">
      <c r="A766" s="3" t="s">
        <v>1738</v>
      </c>
      <c r="B766" s="4" t="s">
        <v>1739</v>
      </c>
      <c r="C766" s="4">
        <v>168</v>
      </c>
      <c r="D766" s="11">
        <f t="shared" si="11"/>
        <v>1.9534883720930232</v>
      </c>
    </row>
    <row r="767" spans="1:4">
      <c r="A767" s="3" t="s">
        <v>732</v>
      </c>
      <c r="B767" s="4" t="s">
        <v>733</v>
      </c>
      <c r="C767" s="4">
        <v>168</v>
      </c>
      <c r="D767" s="11">
        <f t="shared" si="11"/>
        <v>1.9534883720930232</v>
      </c>
    </row>
    <row r="768" spans="1:4">
      <c r="A768" s="3" t="s">
        <v>1108</v>
      </c>
      <c r="B768" s="4" t="s">
        <v>1109</v>
      </c>
      <c r="C768" s="4">
        <v>168</v>
      </c>
      <c r="D768" s="11">
        <f t="shared" si="11"/>
        <v>1.9534883720930232</v>
      </c>
    </row>
    <row r="769" spans="1:4">
      <c r="A769" s="3" t="s">
        <v>478</v>
      </c>
      <c r="B769" s="4" t="s">
        <v>479</v>
      </c>
      <c r="C769" s="4">
        <v>168</v>
      </c>
      <c r="D769" s="11">
        <f t="shared" si="11"/>
        <v>1.9534883720930232</v>
      </c>
    </row>
    <row r="770" spans="1:4">
      <c r="A770" s="3" t="s">
        <v>684</v>
      </c>
      <c r="B770" s="4" t="s">
        <v>685</v>
      </c>
      <c r="C770" s="4">
        <v>168</v>
      </c>
      <c r="D770" s="11">
        <f t="shared" si="11"/>
        <v>1.9534883720930232</v>
      </c>
    </row>
    <row r="771" spans="1:4">
      <c r="A771" s="3" t="s">
        <v>1814</v>
      </c>
      <c r="B771" s="4" t="s">
        <v>1815</v>
      </c>
      <c r="C771" s="4">
        <v>168</v>
      </c>
      <c r="D771" s="11">
        <f t="shared" ref="D771:D834" si="12">C771/86</f>
        <v>1.9534883720930232</v>
      </c>
    </row>
    <row r="772" spans="1:4">
      <c r="A772" s="3" t="s">
        <v>544</v>
      </c>
      <c r="B772" s="4" t="s">
        <v>545</v>
      </c>
      <c r="C772" s="4">
        <v>168</v>
      </c>
      <c r="D772" s="11">
        <f t="shared" si="12"/>
        <v>1.9534883720930232</v>
      </c>
    </row>
    <row r="773" spans="1:4">
      <c r="A773" s="3" t="s">
        <v>1350</v>
      </c>
      <c r="B773" s="4" t="s">
        <v>1351</v>
      </c>
      <c r="C773" s="4">
        <v>168</v>
      </c>
      <c r="D773" s="11">
        <f t="shared" si="12"/>
        <v>1.9534883720930232</v>
      </c>
    </row>
    <row r="774" spans="1:4">
      <c r="A774" s="3" t="s">
        <v>1132</v>
      </c>
      <c r="B774" s="4" t="s">
        <v>1133</v>
      </c>
      <c r="C774" s="4">
        <v>168</v>
      </c>
      <c r="D774" s="11">
        <f t="shared" si="12"/>
        <v>1.9534883720930232</v>
      </c>
    </row>
    <row r="775" spans="1:4">
      <c r="A775" s="3" t="s">
        <v>1436</v>
      </c>
      <c r="B775" s="4" t="s">
        <v>1437</v>
      </c>
      <c r="C775" s="4">
        <v>168</v>
      </c>
      <c r="D775" s="11">
        <f t="shared" si="12"/>
        <v>1.9534883720930232</v>
      </c>
    </row>
    <row r="776" spans="1:4">
      <c r="A776" s="3" t="s">
        <v>2060</v>
      </c>
      <c r="B776" s="4" t="s">
        <v>2061</v>
      </c>
      <c r="C776" s="4">
        <v>168</v>
      </c>
      <c r="D776" s="11">
        <f t="shared" si="12"/>
        <v>1.9534883720930232</v>
      </c>
    </row>
    <row r="777" spans="1:4">
      <c r="A777" s="3" t="s">
        <v>582</v>
      </c>
      <c r="B777" s="4" t="s">
        <v>583</v>
      </c>
      <c r="C777" s="4">
        <v>168</v>
      </c>
      <c r="D777" s="11">
        <f t="shared" si="12"/>
        <v>1.9534883720930232</v>
      </c>
    </row>
    <row r="778" spans="1:4">
      <c r="A778" s="3" t="s">
        <v>1660</v>
      </c>
      <c r="B778" s="4" t="s">
        <v>1661</v>
      </c>
      <c r="C778" s="4">
        <v>168</v>
      </c>
      <c r="D778" s="11">
        <f t="shared" si="12"/>
        <v>1.9534883720930232</v>
      </c>
    </row>
    <row r="779" spans="1:4">
      <c r="A779" s="3" t="s">
        <v>1742</v>
      </c>
      <c r="B779" s="4" t="s">
        <v>1743</v>
      </c>
      <c r="C779" s="4">
        <v>168</v>
      </c>
      <c r="D779" s="11">
        <f t="shared" si="12"/>
        <v>1.9534883720930232</v>
      </c>
    </row>
    <row r="780" spans="1:4">
      <c r="A780" s="3" t="s">
        <v>696</v>
      </c>
      <c r="B780" s="4" t="s">
        <v>697</v>
      </c>
      <c r="C780" s="4">
        <v>168</v>
      </c>
      <c r="D780" s="11">
        <f t="shared" si="12"/>
        <v>1.9534883720930232</v>
      </c>
    </row>
    <row r="781" spans="1:4">
      <c r="A781" s="3" t="s">
        <v>318</v>
      </c>
      <c r="B781" s="4" t="s">
        <v>319</v>
      </c>
      <c r="C781" s="4">
        <v>168</v>
      </c>
      <c r="D781" s="11">
        <f t="shared" si="12"/>
        <v>1.9534883720930232</v>
      </c>
    </row>
    <row r="782" spans="1:4">
      <c r="A782" s="3" t="s">
        <v>2074</v>
      </c>
      <c r="B782" s="4" t="s">
        <v>2075</v>
      </c>
      <c r="C782" s="4">
        <v>168</v>
      </c>
      <c r="D782" s="11">
        <f t="shared" si="12"/>
        <v>1.9534883720930232</v>
      </c>
    </row>
    <row r="783" spans="1:4">
      <c r="A783" s="3" t="s">
        <v>1012</v>
      </c>
      <c r="B783" s="4" t="s">
        <v>1013</v>
      </c>
      <c r="C783" s="4">
        <v>168</v>
      </c>
      <c r="D783" s="11">
        <f t="shared" si="12"/>
        <v>1.9534883720930232</v>
      </c>
    </row>
    <row r="784" spans="1:4">
      <c r="A784" s="3" t="s">
        <v>1204</v>
      </c>
      <c r="B784" s="4" t="s">
        <v>1205</v>
      </c>
      <c r="C784" s="4">
        <v>168</v>
      </c>
      <c r="D784" s="11">
        <f t="shared" si="12"/>
        <v>1.9534883720930232</v>
      </c>
    </row>
    <row r="785" spans="1:4">
      <c r="A785" s="3" t="s">
        <v>44</v>
      </c>
      <c r="B785" s="4" t="s">
        <v>45</v>
      </c>
      <c r="C785" s="4">
        <v>168</v>
      </c>
      <c r="D785" s="11">
        <f t="shared" si="12"/>
        <v>1.9534883720930232</v>
      </c>
    </row>
    <row r="786" spans="1:4">
      <c r="A786" s="3" t="s">
        <v>1712</v>
      </c>
      <c r="B786" s="4" t="s">
        <v>1713</v>
      </c>
      <c r="C786" s="4">
        <v>168</v>
      </c>
      <c r="D786" s="11">
        <f t="shared" si="12"/>
        <v>1.9534883720930232</v>
      </c>
    </row>
    <row r="787" spans="1:4">
      <c r="A787" s="3" t="s">
        <v>1212</v>
      </c>
      <c r="B787" s="4" t="s">
        <v>1213</v>
      </c>
      <c r="C787" s="4">
        <v>168</v>
      </c>
      <c r="D787" s="11">
        <f t="shared" si="12"/>
        <v>1.9534883720930232</v>
      </c>
    </row>
    <row r="788" spans="1:4">
      <c r="A788" s="3" t="s">
        <v>144</v>
      </c>
      <c r="B788" s="4" t="s">
        <v>145</v>
      </c>
      <c r="C788" s="4">
        <v>168</v>
      </c>
      <c r="D788" s="11">
        <f t="shared" si="12"/>
        <v>1.9534883720930232</v>
      </c>
    </row>
    <row r="789" spans="1:4">
      <c r="A789" s="3" t="s">
        <v>1302</v>
      </c>
      <c r="B789" s="4" t="s">
        <v>1303</v>
      </c>
      <c r="C789" s="4">
        <v>168</v>
      </c>
      <c r="D789" s="11">
        <f t="shared" si="12"/>
        <v>1.9534883720930232</v>
      </c>
    </row>
    <row r="790" spans="1:4">
      <c r="A790" s="3" t="s">
        <v>12</v>
      </c>
      <c r="B790" s="4" t="s">
        <v>13</v>
      </c>
      <c r="C790" s="4">
        <v>168</v>
      </c>
      <c r="D790" s="11">
        <f t="shared" si="12"/>
        <v>1.9534883720930232</v>
      </c>
    </row>
    <row r="791" spans="1:4">
      <c r="A791" s="3" t="s">
        <v>1606</v>
      </c>
      <c r="B791" s="4" t="s">
        <v>1607</v>
      </c>
      <c r="C791" s="4">
        <v>164</v>
      </c>
      <c r="D791" s="11">
        <f t="shared" si="12"/>
        <v>1.9069767441860466</v>
      </c>
    </row>
    <row r="792" spans="1:4">
      <c r="A792" s="3" t="s">
        <v>1412</v>
      </c>
      <c r="B792" s="4" t="s">
        <v>1413</v>
      </c>
      <c r="C792" s="4">
        <v>164</v>
      </c>
      <c r="D792" s="11">
        <f t="shared" si="12"/>
        <v>1.9069767441860466</v>
      </c>
    </row>
    <row r="793" spans="1:4">
      <c r="A793" s="3" t="s">
        <v>166</v>
      </c>
      <c r="B793" s="4" t="s">
        <v>167</v>
      </c>
      <c r="C793" s="4">
        <v>164</v>
      </c>
      <c r="D793" s="11">
        <f t="shared" si="12"/>
        <v>1.9069767441860466</v>
      </c>
    </row>
    <row r="794" spans="1:4">
      <c r="A794" s="3" t="s">
        <v>690</v>
      </c>
      <c r="B794" s="4" t="s">
        <v>691</v>
      </c>
      <c r="C794" s="4">
        <v>164</v>
      </c>
      <c r="D794" s="11">
        <f t="shared" si="12"/>
        <v>1.9069767441860466</v>
      </c>
    </row>
    <row r="795" spans="1:4">
      <c r="A795" s="3" t="s">
        <v>1496</v>
      </c>
      <c r="B795" s="4" t="s">
        <v>1497</v>
      </c>
      <c r="C795" s="4">
        <v>164</v>
      </c>
      <c r="D795" s="11">
        <f t="shared" si="12"/>
        <v>1.9069767441860466</v>
      </c>
    </row>
    <row r="796" spans="1:4">
      <c r="A796" s="3" t="s">
        <v>1544</v>
      </c>
      <c r="B796" s="4" t="s">
        <v>1545</v>
      </c>
      <c r="C796" s="4">
        <v>164</v>
      </c>
      <c r="D796" s="11">
        <f t="shared" si="12"/>
        <v>1.9069767441860466</v>
      </c>
    </row>
    <row r="797" spans="1:4">
      <c r="A797" s="3" t="s">
        <v>1392</v>
      </c>
      <c r="B797" s="4" t="s">
        <v>1393</v>
      </c>
      <c r="C797" s="4">
        <v>164</v>
      </c>
      <c r="D797" s="11">
        <f t="shared" si="12"/>
        <v>1.9069767441860466</v>
      </c>
    </row>
    <row r="798" spans="1:4">
      <c r="A798" s="3" t="s">
        <v>172</v>
      </c>
      <c r="B798" s="4" t="s">
        <v>173</v>
      </c>
      <c r="C798" s="4">
        <v>164</v>
      </c>
      <c r="D798" s="11">
        <f t="shared" si="12"/>
        <v>1.9069767441860466</v>
      </c>
    </row>
    <row r="799" spans="1:4">
      <c r="A799" s="3" t="s">
        <v>238</v>
      </c>
      <c r="B799" s="4" t="s">
        <v>239</v>
      </c>
      <c r="C799" s="4">
        <v>164</v>
      </c>
      <c r="D799" s="11">
        <f t="shared" si="12"/>
        <v>1.9069767441860466</v>
      </c>
    </row>
    <row r="800" spans="1:4">
      <c r="A800" s="3" t="s">
        <v>1536</v>
      </c>
      <c r="B800" s="4" t="s">
        <v>1537</v>
      </c>
      <c r="C800" s="4">
        <v>164</v>
      </c>
      <c r="D800" s="11">
        <f t="shared" si="12"/>
        <v>1.9069767441860466</v>
      </c>
    </row>
    <row r="801" spans="1:4">
      <c r="A801" s="3" t="s">
        <v>1666</v>
      </c>
      <c r="B801" s="4" t="s">
        <v>1667</v>
      </c>
      <c r="C801" s="4">
        <v>164</v>
      </c>
      <c r="D801" s="11">
        <f t="shared" si="12"/>
        <v>1.9069767441860466</v>
      </c>
    </row>
    <row r="802" spans="1:4">
      <c r="A802" s="3" t="s">
        <v>314</v>
      </c>
      <c r="B802" s="4" t="s">
        <v>315</v>
      </c>
      <c r="C802" s="4">
        <v>164</v>
      </c>
      <c r="D802" s="11">
        <f t="shared" si="12"/>
        <v>1.9069767441860466</v>
      </c>
    </row>
    <row r="803" spans="1:4">
      <c r="A803" s="3" t="s">
        <v>366</v>
      </c>
      <c r="B803" s="4" t="s">
        <v>367</v>
      </c>
      <c r="C803" s="4">
        <v>164</v>
      </c>
      <c r="D803" s="11">
        <f t="shared" si="12"/>
        <v>1.9069767441860466</v>
      </c>
    </row>
    <row r="804" spans="1:4">
      <c r="A804" s="3" t="s">
        <v>1764</v>
      </c>
      <c r="B804" s="4" t="s">
        <v>1765</v>
      </c>
      <c r="C804" s="4">
        <v>164</v>
      </c>
      <c r="D804" s="11">
        <f t="shared" si="12"/>
        <v>1.9069767441860466</v>
      </c>
    </row>
    <row r="805" spans="1:4">
      <c r="A805" s="3" t="s">
        <v>764</v>
      </c>
      <c r="B805" s="4" t="s">
        <v>765</v>
      </c>
      <c r="C805" s="4">
        <v>164</v>
      </c>
      <c r="D805" s="11">
        <f t="shared" si="12"/>
        <v>1.9069767441860466</v>
      </c>
    </row>
    <row r="806" spans="1:4">
      <c r="A806" s="3" t="s">
        <v>214</v>
      </c>
      <c r="B806" s="4" t="s">
        <v>215</v>
      </c>
      <c r="C806" s="4">
        <v>164</v>
      </c>
      <c r="D806" s="11">
        <f t="shared" si="12"/>
        <v>1.9069767441860466</v>
      </c>
    </row>
    <row r="807" spans="1:4">
      <c r="A807" s="3" t="s">
        <v>1812</v>
      </c>
      <c r="B807" s="4" t="s">
        <v>1813</v>
      </c>
      <c r="C807" s="4">
        <v>164</v>
      </c>
      <c r="D807" s="11">
        <f t="shared" si="12"/>
        <v>1.9069767441860466</v>
      </c>
    </row>
    <row r="808" spans="1:4">
      <c r="A808" s="3" t="s">
        <v>742</v>
      </c>
      <c r="B808" s="4" t="s">
        <v>743</v>
      </c>
      <c r="C808" s="4">
        <v>164</v>
      </c>
      <c r="D808" s="11">
        <f t="shared" si="12"/>
        <v>1.9069767441860466</v>
      </c>
    </row>
    <row r="809" spans="1:4">
      <c r="A809" s="3" t="s">
        <v>1472</v>
      </c>
      <c r="B809" s="4" t="s">
        <v>1473</v>
      </c>
      <c r="C809" s="4">
        <v>164</v>
      </c>
      <c r="D809" s="11">
        <f t="shared" si="12"/>
        <v>1.9069767441860466</v>
      </c>
    </row>
    <row r="810" spans="1:4">
      <c r="A810" s="3" t="s">
        <v>1874</v>
      </c>
      <c r="B810" s="4" t="s">
        <v>1875</v>
      </c>
      <c r="C810" s="4">
        <v>164</v>
      </c>
      <c r="D810" s="11">
        <f t="shared" si="12"/>
        <v>1.9069767441860466</v>
      </c>
    </row>
    <row r="811" spans="1:4">
      <c r="A811" s="3" t="s">
        <v>1886</v>
      </c>
      <c r="B811" s="4" t="s">
        <v>1887</v>
      </c>
      <c r="C811" s="4">
        <v>164</v>
      </c>
      <c r="D811" s="11">
        <f t="shared" si="12"/>
        <v>1.9069767441860466</v>
      </c>
    </row>
    <row r="812" spans="1:4">
      <c r="A812" s="3" t="s">
        <v>1782</v>
      </c>
      <c r="B812" s="4" t="s">
        <v>1783</v>
      </c>
      <c r="C812" s="4">
        <v>160</v>
      </c>
      <c r="D812" s="11">
        <f t="shared" si="12"/>
        <v>1.8604651162790697</v>
      </c>
    </row>
    <row r="813" spans="1:4">
      <c r="A813" s="3" t="s">
        <v>1708</v>
      </c>
      <c r="B813" s="4" t="s">
        <v>1709</v>
      </c>
      <c r="C813" s="4">
        <v>160</v>
      </c>
      <c r="D813" s="11">
        <f t="shared" si="12"/>
        <v>1.8604651162790697</v>
      </c>
    </row>
    <row r="814" spans="1:4">
      <c r="A814" s="3" t="s">
        <v>448</v>
      </c>
      <c r="B814" s="4" t="s">
        <v>449</v>
      </c>
      <c r="C814" s="4">
        <v>160</v>
      </c>
      <c r="D814" s="11">
        <f t="shared" si="12"/>
        <v>1.8604651162790697</v>
      </c>
    </row>
    <row r="815" spans="1:4">
      <c r="A815" s="3" t="s">
        <v>1688</v>
      </c>
      <c r="B815" s="4" t="s">
        <v>1689</v>
      </c>
      <c r="C815" s="4">
        <v>160</v>
      </c>
      <c r="D815" s="11">
        <f t="shared" si="12"/>
        <v>1.8604651162790697</v>
      </c>
    </row>
    <row r="816" spans="1:4">
      <c r="A816" s="3" t="s">
        <v>1818</v>
      </c>
      <c r="B816" s="4" t="s">
        <v>1819</v>
      </c>
      <c r="C816" s="4">
        <v>160</v>
      </c>
      <c r="D816" s="11">
        <f t="shared" si="12"/>
        <v>1.8604651162790697</v>
      </c>
    </row>
    <row r="817" spans="1:4">
      <c r="A817" s="3" t="s">
        <v>1152</v>
      </c>
      <c r="B817" s="4" t="s">
        <v>1153</v>
      </c>
      <c r="C817" s="4">
        <v>160</v>
      </c>
      <c r="D817" s="11">
        <f t="shared" si="12"/>
        <v>1.8604651162790697</v>
      </c>
    </row>
    <row r="818" spans="1:4">
      <c r="A818" s="3" t="s">
        <v>2179</v>
      </c>
      <c r="B818" s="4" t="s">
        <v>2180</v>
      </c>
      <c r="C818" s="4">
        <v>160</v>
      </c>
      <c r="D818" s="11">
        <f t="shared" si="12"/>
        <v>1.8604651162790697</v>
      </c>
    </row>
    <row r="819" spans="1:4">
      <c r="A819" s="3" t="s">
        <v>1710</v>
      </c>
      <c r="B819" s="4" t="s">
        <v>1711</v>
      </c>
      <c r="C819" s="4">
        <v>160</v>
      </c>
      <c r="D819" s="11">
        <f t="shared" si="12"/>
        <v>1.8604651162790697</v>
      </c>
    </row>
    <row r="820" spans="1:4">
      <c r="A820" s="3" t="s">
        <v>1968</v>
      </c>
      <c r="B820" s="4" t="s">
        <v>1969</v>
      </c>
      <c r="C820" s="4">
        <v>160</v>
      </c>
      <c r="D820" s="11">
        <f t="shared" si="12"/>
        <v>1.8604651162790697</v>
      </c>
    </row>
    <row r="821" spans="1:4">
      <c r="A821" s="3" t="s">
        <v>206</v>
      </c>
      <c r="B821" s="4" t="s">
        <v>207</v>
      </c>
      <c r="C821" s="4">
        <v>160</v>
      </c>
      <c r="D821" s="11">
        <f t="shared" si="12"/>
        <v>1.8604651162790697</v>
      </c>
    </row>
    <row r="822" spans="1:4">
      <c r="A822" s="3" t="s">
        <v>1046</v>
      </c>
      <c r="B822" s="4" t="s">
        <v>1047</v>
      </c>
      <c r="C822" s="4">
        <v>160</v>
      </c>
      <c r="D822" s="11">
        <f t="shared" si="12"/>
        <v>1.8604651162790697</v>
      </c>
    </row>
    <row r="823" spans="1:4">
      <c r="A823" s="3" t="s">
        <v>2219</v>
      </c>
      <c r="B823" s="4" t="s">
        <v>2220</v>
      </c>
      <c r="C823" s="4">
        <v>160</v>
      </c>
      <c r="D823" s="11">
        <f t="shared" si="12"/>
        <v>1.8604651162790697</v>
      </c>
    </row>
    <row r="824" spans="1:4">
      <c r="A824" s="3" t="s">
        <v>1438</v>
      </c>
      <c r="B824" s="4" t="s">
        <v>1439</v>
      </c>
      <c r="C824" s="4">
        <v>160</v>
      </c>
      <c r="D824" s="11">
        <f t="shared" si="12"/>
        <v>1.8604651162790697</v>
      </c>
    </row>
    <row r="825" spans="1:4">
      <c r="A825" s="3" t="s">
        <v>1570</v>
      </c>
      <c r="B825" s="4" t="s">
        <v>1571</v>
      </c>
      <c r="C825" s="4">
        <v>160</v>
      </c>
      <c r="D825" s="11">
        <f t="shared" si="12"/>
        <v>1.8604651162790697</v>
      </c>
    </row>
    <row r="826" spans="1:4">
      <c r="A826" s="3" t="s">
        <v>660</v>
      </c>
      <c r="B826" s="4" t="s">
        <v>661</v>
      </c>
      <c r="C826" s="4">
        <v>160</v>
      </c>
      <c r="D826" s="11">
        <f t="shared" si="12"/>
        <v>1.8604651162790697</v>
      </c>
    </row>
    <row r="827" spans="1:4">
      <c r="A827" s="3" t="s">
        <v>476</v>
      </c>
      <c r="B827" s="4" t="s">
        <v>477</v>
      </c>
      <c r="C827" s="4">
        <v>160</v>
      </c>
      <c r="D827" s="11">
        <f t="shared" si="12"/>
        <v>1.8604651162790697</v>
      </c>
    </row>
    <row r="828" spans="1:4">
      <c r="A828" s="3" t="s">
        <v>464</v>
      </c>
      <c r="B828" s="4" t="s">
        <v>465</v>
      </c>
      <c r="C828" s="4">
        <v>160</v>
      </c>
      <c r="D828" s="11">
        <f t="shared" si="12"/>
        <v>1.8604651162790697</v>
      </c>
    </row>
    <row r="829" spans="1:4">
      <c r="A829" s="3" t="s">
        <v>580</v>
      </c>
      <c r="B829" s="4" t="s">
        <v>581</v>
      </c>
      <c r="C829" s="4">
        <v>160</v>
      </c>
      <c r="D829" s="11">
        <f t="shared" si="12"/>
        <v>1.8604651162790697</v>
      </c>
    </row>
    <row r="830" spans="1:4">
      <c r="A830" s="3" t="s">
        <v>424</v>
      </c>
      <c r="B830" s="4" t="s">
        <v>425</v>
      </c>
      <c r="C830" s="4">
        <v>160</v>
      </c>
      <c r="D830" s="11">
        <f t="shared" si="12"/>
        <v>1.8604651162790697</v>
      </c>
    </row>
    <row r="831" spans="1:4">
      <c r="A831" s="3" t="s">
        <v>1498</v>
      </c>
      <c r="B831" s="4" t="s">
        <v>1499</v>
      </c>
      <c r="C831" s="4">
        <v>160</v>
      </c>
      <c r="D831" s="11">
        <f t="shared" si="12"/>
        <v>1.8604651162790697</v>
      </c>
    </row>
    <row r="832" spans="1:4">
      <c r="A832" s="3" t="s">
        <v>20</v>
      </c>
      <c r="B832" s="4" t="s">
        <v>21</v>
      </c>
      <c r="C832" s="4">
        <v>160</v>
      </c>
      <c r="D832" s="11">
        <f t="shared" si="12"/>
        <v>1.8604651162790697</v>
      </c>
    </row>
    <row r="833" spans="1:4">
      <c r="A833" s="3" t="s">
        <v>1900</v>
      </c>
      <c r="B833" s="4" t="s">
        <v>1901</v>
      </c>
      <c r="C833" s="4">
        <v>160</v>
      </c>
      <c r="D833" s="11">
        <f t="shared" si="12"/>
        <v>1.8604651162790697</v>
      </c>
    </row>
    <row r="834" spans="1:4">
      <c r="A834" s="3" t="s">
        <v>748</v>
      </c>
      <c r="B834" s="4" t="s">
        <v>749</v>
      </c>
      <c r="C834" s="4">
        <v>160</v>
      </c>
      <c r="D834" s="11">
        <f t="shared" si="12"/>
        <v>1.8604651162790697</v>
      </c>
    </row>
    <row r="835" spans="1:4">
      <c r="A835" s="3" t="s">
        <v>2142</v>
      </c>
      <c r="B835" s="4" t="s">
        <v>2143</v>
      </c>
      <c r="C835" s="4">
        <v>160</v>
      </c>
      <c r="D835" s="11">
        <f t="shared" ref="D835:D898" si="13">C835/86</f>
        <v>1.8604651162790697</v>
      </c>
    </row>
    <row r="836" spans="1:4">
      <c r="A836" s="3" t="s">
        <v>1754</v>
      </c>
      <c r="B836" s="4" t="s">
        <v>1755</v>
      </c>
      <c r="C836" s="4">
        <v>160</v>
      </c>
      <c r="D836" s="11">
        <f t="shared" si="13"/>
        <v>1.8604651162790697</v>
      </c>
    </row>
    <row r="837" spans="1:4">
      <c r="A837" s="3" t="s">
        <v>1792</v>
      </c>
      <c r="B837" s="4" t="s">
        <v>1793</v>
      </c>
      <c r="C837" s="4">
        <v>160</v>
      </c>
      <c r="D837" s="11">
        <f t="shared" si="13"/>
        <v>1.8604651162790697</v>
      </c>
    </row>
    <row r="838" spans="1:4">
      <c r="A838" s="3" t="s">
        <v>1198</v>
      </c>
      <c r="B838" s="4" t="s">
        <v>1199</v>
      </c>
      <c r="C838" s="4">
        <v>156</v>
      </c>
      <c r="D838" s="11">
        <f t="shared" si="13"/>
        <v>1.8139534883720929</v>
      </c>
    </row>
    <row r="839" spans="1:4">
      <c r="A839" s="3" t="s">
        <v>1416</v>
      </c>
      <c r="B839" s="4" t="s">
        <v>1417</v>
      </c>
      <c r="C839" s="4">
        <v>156</v>
      </c>
      <c r="D839" s="11">
        <f t="shared" si="13"/>
        <v>1.8139534883720929</v>
      </c>
    </row>
    <row r="840" spans="1:4">
      <c r="A840" s="3" t="s">
        <v>1760</v>
      </c>
      <c r="B840" s="4" t="s">
        <v>1761</v>
      </c>
      <c r="C840" s="4">
        <v>156</v>
      </c>
      <c r="D840" s="11">
        <f t="shared" si="13"/>
        <v>1.8139534883720929</v>
      </c>
    </row>
    <row r="841" spans="1:4">
      <c r="A841" s="3" t="s">
        <v>1582</v>
      </c>
      <c r="B841" s="4" t="s">
        <v>1583</v>
      </c>
      <c r="C841" s="4">
        <v>156</v>
      </c>
      <c r="D841" s="11">
        <f t="shared" si="13"/>
        <v>1.8139534883720929</v>
      </c>
    </row>
    <row r="842" spans="1:4">
      <c r="A842" s="3" t="s">
        <v>450</v>
      </c>
      <c r="B842" s="4" t="s">
        <v>451</v>
      </c>
      <c r="C842" s="4">
        <v>156</v>
      </c>
      <c r="D842" s="11">
        <f t="shared" si="13"/>
        <v>1.8139534883720929</v>
      </c>
    </row>
    <row r="843" spans="1:4">
      <c r="A843" s="3" t="s">
        <v>1808</v>
      </c>
      <c r="B843" s="4" t="s">
        <v>1809</v>
      </c>
      <c r="C843" s="4">
        <v>156</v>
      </c>
      <c r="D843" s="11">
        <f t="shared" si="13"/>
        <v>1.8139534883720929</v>
      </c>
    </row>
    <row r="844" spans="1:4">
      <c r="A844" s="3" t="s">
        <v>64</v>
      </c>
      <c r="B844" s="4" t="s">
        <v>65</v>
      </c>
      <c r="C844" s="4">
        <v>156</v>
      </c>
      <c r="D844" s="11">
        <f t="shared" si="13"/>
        <v>1.8139534883720929</v>
      </c>
    </row>
    <row r="845" spans="1:4">
      <c r="A845" s="3" t="s">
        <v>26</v>
      </c>
      <c r="B845" s="4" t="s">
        <v>27</v>
      </c>
      <c r="C845" s="4">
        <v>156</v>
      </c>
      <c r="D845" s="11">
        <f t="shared" si="13"/>
        <v>1.8139534883720929</v>
      </c>
    </row>
    <row r="846" spans="1:4">
      <c r="A846" s="3" t="s">
        <v>1698</v>
      </c>
      <c r="B846" s="4" t="s">
        <v>1699</v>
      </c>
      <c r="C846" s="4">
        <v>156</v>
      </c>
      <c r="D846" s="11">
        <f t="shared" si="13"/>
        <v>1.8139534883720929</v>
      </c>
    </row>
    <row r="847" spans="1:4">
      <c r="A847" s="3" t="s">
        <v>2146</v>
      </c>
      <c r="B847" s="4" t="s">
        <v>2147</v>
      </c>
      <c r="C847" s="4">
        <v>156</v>
      </c>
      <c r="D847" s="11">
        <f t="shared" si="13"/>
        <v>1.8139534883720929</v>
      </c>
    </row>
    <row r="848" spans="1:4">
      <c r="A848" s="3" t="s">
        <v>894</v>
      </c>
      <c r="B848" s="4" t="s">
        <v>895</v>
      </c>
      <c r="C848" s="4">
        <v>156</v>
      </c>
      <c r="D848" s="11">
        <f t="shared" si="13"/>
        <v>1.8139534883720929</v>
      </c>
    </row>
    <row r="849" spans="1:4">
      <c r="A849" s="3" t="s">
        <v>942</v>
      </c>
      <c r="B849" s="4" t="s">
        <v>943</v>
      </c>
      <c r="C849" s="4">
        <v>156</v>
      </c>
      <c r="D849" s="11">
        <f t="shared" si="13"/>
        <v>1.8139534883720929</v>
      </c>
    </row>
    <row r="850" spans="1:4">
      <c r="A850" s="3" t="s">
        <v>510</v>
      </c>
      <c r="B850" s="4" t="s">
        <v>511</v>
      </c>
      <c r="C850" s="4">
        <v>156</v>
      </c>
      <c r="D850" s="11">
        <f t="shared" si="13"/>
        <v>1.8139534883720929</v>
      </c>
    </row>
    <row r="851" spans="1:4">
      <c r="A851" s="3" t="s">
        <v>844</v>
      </c>
      <c r="B851" s="4" t="s">
        <v>845</v>
      </c>
      <c r="C851" s="4">
        <v>156</v>
      </c>
      <c r="D851" s="11">
        <f t="shared" si="13"/>
        <v>1.8139534883720929</v>
      </c>
    </row>
    <row r="852" spans="1:4">
      <c r="A852" s="3" t="s">
        <v>50</v>
      </c>
      <c r="B852" s="4" t="s">
        <v>51</v>
      </c>
      <c r="C852" s="4">
        <v>156</v>
      </c>
      <c r="D852" s="11">
        <f t="shared" si="13"/>
        <v>1.8139534883720929</v>
      </c>
    </row>
    <row r="853" spans="1:4">
      <c r="A853" s="3" t="s">
        <v>122</v>
      </c>
      <c r="B853" s="4" t="s">
        <v>123</v>
      </c>
      <c r="C853" s="4">
        <v>156</v>
      </c>
      <c r="D853" s="11">
        <f t="shared" si="13"/>
        <v>1.8139534883720929</v>
      </c>
    </row>
    <row r="854" spans="1:4">
      <c r="A854" s="3" t="s">
        <v>190</v>
      </c>
      <c r="B854" s="4" t="s">
        <v>191</v>
      </c>
      <c r="C854" s="4">
        <v>156</v>
      </c>
      <c r="D854" s="11">
        <f t="shared" si="13"/>
        <v>1.8139534883720929</v>
      </c>
    </row>
    <row r="855" spans="1:4">
      <c r="A855" s="3" t="s">
        <v>1850</v>
      </c>
      <c r="B855" s="4" t="s">
        <v>1851</v>
      </c>
      <c r="C855" s="4">
        <v>156</v>
      </c>
      <c r="D855" s="11">
        <f t="shared" si="13"/>
        <v>1.8139534883720929</v>
      </c>
    </row>
    <row r="856" spans="1:4">
      <c r="A856" s="3" t="s">
        <v>308</v>
      </c>
      <c r="B856" s="4" t="s">
        <v>309</v>
      </c>
      <c r="C856" s="4">
        <v>156</v>
      </c>
      <c r="D856" s="11">
        <f t="shared" si="13"/>
        <v>1.8139534883720929</v>
      </c>
    </row>
    <row r="857" spans="1:4">
      <c r="A857" s="3" t="s">
        <v>1210</v>
      </c>
      <c r="B857" s="4" t="s">
        <v>1211</v>
      </c>
      <c r="C857" s="4">
        <v>156</v>
      </c>
      <c r="D857" s="11">
        <f t="shared" si="13"/>
        <v>1.8139534883720929</v>
      </c>
    </row>
    <row r="858" spans="1:4">
      <c r="A858" s="3" t="s">
        <v>428</v>
      </c>
      <c r="B858" s="4" t="s">
        <v>429</v>
      </c>
      <c r="C858" s="4">
        <v>156</v>
      </c>
      <c r="D858" s="11">
        <f t="shared" si="13"/>
        <v>1.8139534883720929</v>
      </c>
    </row>
    <row r="859" spans="1:4">
      <c r="A859" s="3" t="s">
        <v>1780</v>
      </c>
      <c r="B859" s="4" t="s">
        <v>1781</v>
      </c>
      <c r="C859" s="4">
        <v>156</v>
      </c>
      <c r="D859" s="11">
        <f t="shared" si="13"/>
        <v>1.8139534883720929</v>
      </c>
    </row>
    <row r="860" spans="1:4">
      <c r="A860" s="3" t="s">
        <v>1550</v>
      </c>
      <c r="B860" s="4" t="s">
        <v>1551</v>
      </c>
      <c r="C860" s="4">
        <v>156</v>
      </c>
      <c r="D860" s="11">
        <f t="shared" si="13"/>
        <v>1.8139534883720929</v>
      </c>
    </row>
    <row r="861" spans="1:4">
      <c r="A861" s="3" t="s">
        <v>1938</v>
      </c>
      <c r="B861" s="4" t="s">
        <v>1939</v>
      </c>
      <c r="C861" s="4">
        <v>156</v>
      </c>
      <c r="D861" s="11">
        <f t="shared" si="13"/>
        <v>1.8139534883720929</v>
      </c>
    </row>
    <row r="862" spans="1:4">
      <c r="A862" s="3" t="s">
        <v>2080</v>
      </c>
      <c r="B862" s="4" t="s">
        <v>2081</v>
      </c>
      <c r="C862" s="4">
        <v>156</v>
      </c>
      <c r="D862" s="11">
        <f t="shared" si="13"/>
        <v>1.8139534883720929</v>
      </c>
    </row>
    <row r="863" spans="1:4">
      <c r="A863" s="3" t="s">
        <v>986</v>
      </c>
      <c r="B863" s="4" t="s">
        <v>987</v>
      </c>
      <c r="C863" s="4">
        <v>156</v>
      </c>
      <c r="D863" s="11">
        <f t="shared" si="13"/>
        <v>1.8139534883720929</v>
      </c>
    </row>
    <row r="864" spans="1:4">
      <c r="A864" s="3" t="s">
        <v>300</v>
      </c>
      <c r="B864" s="4" t="s">
        <v>301</v>
      </c>
      <c r="C864" s="4">
        <v>156</v>
      </c>
      <c r="D864" s="11">
        <f t="shared" si="13"/>
        <v>1.8139534883720929</v>
      </c>
    </row>
    <row r="865" spans="1:4">
      <c r="A865" s="3" t="s">
        <v>454</v>
      </c>
      <c r="B865" s="4" t="s">
        <v>455</v>
      </c>
      <c r="C865" s="4">
        <v>156</v>
      </c>
      <c r="D865" s="11">
        <f t="shared" si="13"/>
        <v>1.8139534883720929</v>
      </c>
    </row>
    <row r="866" spans="1:4">
      <c r="A866" s="3" t="s">
        <v>1306</v>
      </c>
      <c r="B866" s="4" t="s">
        <v>1307</v>
      </c>
      <c r="C866" s="4">
        <v>156</v>
      </c>
      <c r="D866" s="11">
        <f t="shared" si="13"/>
        <v>1.8139534883720929</v>
      </c>
    </row>
    <row r="867" spans="1:4">
      <c r="A867" s="3" t="s">
        <v>1474</v>
      </c>
      <c r="B867" s="4" t="s">
        <v>1475</v>
      </c>
      <c r="C867" s="4">
        <v>152</v>
      </c>
      <c r="D867" s="11">
        <f t="shared" si="13"/>
        <v>1.7674418604651163</v>
      </c>
    </row>
    <row r="868" spans="1:4">
      <c r="A868" s="3" t="s">
        <v>1568</v>
      </c>
      <c r="B868" s="4" t="s">
        <v>1569</v>
      </c>
      <c r="C868" s="4">
        <v>152</v>
      </c>
      <c r="D868" s="11">
        <f t="shared" si="13"/>
        <v>1.7674418604651163</v>
      </c>
    </row>
    <row r="869" spans="1:4">
      <c r="A869" s="3" t="s">
        <v>1180</v>
      </c>
      <c r="B869" s="4" t="s">
        <v>1181</v>
      </c>
      <c r="C869" s="4">
        <v>152</v>
      </c>
      <c r="D869" s="11">
        <f t="shared" si="13"/>
        <v>1.7674418604651163</v>
      </c>
    </row>
    <row r="870" spans="1:4">
      <c r="A870" s="3" t="s">
        <v>1034</v>
      </c>
      <c r="B870" s="4" t="s">
        <v>1035</v>
      </c>
      <c r="C870" s="4">
        <v>152</v>
      </c>
      <c r="D870" s="11">
        <f t="shared" si="13"/>
        <v>1.7674418604651163</v>
      </c>
    </row>
    <row r="871" spans="1:4">
      <c r="A871" s="3" t="s">
        <v>414</v>
      </c>
      <c r="B871" s="4" t="s">
        <v>415</v>
      </c>
      <c r="C871" s="4">
        <v>152</v>
      </c>
      <c r="D871" s="11">
        <f t="shared" si="13"/>
        <v>1.7674418604651163</v>
      </c>
    </row>
    <row r="872" spans="1:4">
      <c r="A872" s="3" t="s">
        <v>136</v>
      </c>
      <c r="B872" s="4" t="s">
        <v>137</v>
      </c>
      <c r="C872" s="4">
        <v>152</v>
      </c>
      <c r="D872" s="11">
        <f t="shared" si="13"/>
        <v>1.7674418604651163</v>
      </c>
    </row>
    <row r="873" spans="1:4">
      <c r="A873" s="3" t="s">
        <v>1716</v>
      </c>
      <c r="B873" s="4" t="s">
        <v>1717</v>
      </c>
      <c r="C873" s="4">
        <v>152</v>
      </c>
      <c r="D873" s="11">
        <f t="shared" si="13"/>
        <v>1.7674418604651163</v>
      </c>
    </row>
    <row r="874" spans="1:4">
      <c r="A874" s="3" t="s">
        <v>246</v>
      </c>
      <c r="B874" s="4" t="s">
        <v>247</v>
      </c>
      <c r="C874" s="4">
        <v>152</v>
      </c>
      <c r="D874" s="11">
        <f t="shared" si="13"/>
        <v>1.7674418604651163</v>
      </c>
    </row>
    <row r="875" spans="1:4">
      <c r="A875" s="3" t="s">
        <v>524</v>
      </c>
      <c r="B875" s="4" t="s">
        <v>525</v>
      </c>
      <c r="C875" s="4">
        <v>152</v>
      </c>
      <c r="D875" s="11">
        <f t="shared" si="13"/>
        <v>1.7674418604651163</v>
      </c>
    </row>
    <row r="876" spans="1:4">
      <c r="A876" s="3" t="s">
        <v>430</v>
      </c>
      <c r="B876" s="4" t="s">
        <v>431</v>
      </c>
      <c r="C876" s="4">
        <v>152</v>
      </c>
      <c r="D876" s="11">
        <f t="shared" si="13"/>
        <v>1.7674418604651163</v>
      </c>
    </row>
    <row r="877" spans="1:4">
      <c r="A877" s="3" t="s">
        <v>398</v>
      </c>
      <c r="B877" s="4" t="s">
        <v>399</v>
      </c>
      <c r="C877" s="4">
        <v>152</v>
      </c>
      <c r="D877" s="11">
        <f t="shared" si="13"/>
        <v>1.7674418604651163</v>
      </c>
    </row>
    <row r="878" spans="1:4">
      <c r="A878" s="3" t="s">
        <v>1946</v>
      </c>
      <c r="B878" s="4" t="s">
        <v>1947</v>
      </c>
      <c r="C878" s="4">
        <v>152</v>
      </c>
      <c r="D878" s="11">
        <f t="shared" si="13"/>
        <v>1.7674418604651163</v>
      </c>
    </row>
    <row r="879" spans="1:4">
      <c r="A879" s="3" t="s">
        <v>1942</v>
      </c>
      <c r="B879" s="4" t="s">
        <v>1943</v>
      </c>
      <c r="C879" s="4">
        <v>152</v>
      </c>
      <c r="D879" s="11">
        <f t="shared" si="13"/>
        <v>1.7674418604651163</v>
      </c>
    </row>
    <row r="880" spans="1:4">
      <c r="A880" s="3" t="s">
        <v>1164</v>
      </c>
      <c r="B880" s="4" t="s">
        <v>1165</v>
      </c>
      <c r="C880" s="4">
        <v>152</v>
      </c>
      <c r="D880" s="11">
        <f t="shared" si="13"/>
        <v>1.7674418604651163</v>
      </c>
    </row>
    <row r="881" spans="1:4">
      <c r="A881" s="3" t="s">
        <v>586</v>
      </c>
      <c r="B881" s="4" t="s">
        <v>587</v>
      </c>
      <c r="C881" s="4">
        <v>152</v>
      </c>
      <c r="D881" s="11">
        <f t="shared" si="13"/>
        <v>1.7674418604651163</v>
      </c>
    </row>
    <row r="882" spans="1:4">
      <c r="A882" s="3" t="s">
        <v>1486</v>
      </c>
      <c r="B882" s="4" t="s">
        <v>1487</v>
      </c>
      <c r="C882" s="4">
        <v>152</v>
      </c>
      <c r="D882" s="11">
        <f t="shared" si="13"/>
        <v>1.7674418604651163</v>
      </c>
    </row>
    <row r="883" spans="1:4">
      <c r="A883" s="3" t="s">
        <v>60</v>
      </c>
      <c r="B883" s="4" t="s">
        <v>61</v>
      </c>
      <c r="C883" s="4">
        <v>152</v>
      </c>
      <c r="D883" s="11">
        <f t="shared" si="13"/>
        <v>1.7674418604651163</v>
      </c>
    </row>
    <row r="884" spans="1:4">
      <c r="A884" s="3" t="s">
        <v>570</v>
      </c>
      <c r="B884" s="4" t="s">
        <v>571</v>
      </c>
      <c r="C884" s="4">
        <v>152</v>
      </c>
      <c r="D884" s="11">
        <f t="shared" si="13"/>
        <v>1.7674418604651163</v>
      </c>
    </row>
    <row r="885" spans="1:4">
      <c r="A885" s="3" t="s">
        <v>218</v>
      </c>
      <c r="B885" s="4" t="s">
        <v>219</v>
      </c>
      <c r="C885" s="4">
        <v>152</v>
      </c>
      <c r="D885" s="11">
        <f t="shared" si="13"/>
        <v>1.7674418604651163</v>
      </c>
    </row>
    <row r="886" spans="1:4">
      <c r="A886" s="3" t="s">
        <v>842</v>
      </c>
      <c r="B886" s="4" t="s">
        <v>843</v>
      </c>
      <c r="C886" s="4">
        <v>152</v>
      </c>
      <c r="D886" s="11">
        <f t="shared" si="13"/>
        <v>1.7674418604651163</v>
      </c>
    </row>
    <row r="887" spans="1:4">
      <c r="A887" s="3" t="s">
        <v>710</v>
      </c>
      <c r="B887" s="4" t="s">
        <v>711</v>
      </c>
      <c r="C887" s="4">
        <v>152</v>
      </c>
      <c r="D887" s="11">
        <f t="shared" si="13"/>
        <v>1.7674418604651163</v>
      </c>
    </row>
    <row r="888" spans="1:4">
      <c r="A888" s="3" t="s">
        <v>1958</v>
      </c>
      <c r="B888" s="4" t="s">
        <v>1959</v>
      </c>
      <c r="C888" s="4">
        <v>152</v>
      </c>
      <c r="D888" s="11">
        <f t="shared" si="13"/>
        <v>1.7674418604651163</v>
      </c>
    </row>
    <row r="889" spans="1:4">
      <c r="A889" s="3" t="s">
        <v>1064</v>
      </c>
      <c r="B889" s="4" t="s">
        <v>1065</v>
      </c>
      <c r="C889" s="4">
        <v>152</v>
      </c>
      <c r="D889" s="11">
        <f t="shared" si="13"/>
        <v>1.7674418604651163</v>
      </c>
    </row>
    <row r="890" spans="1:4">
      <c r="A890" s="3" t="s">
        <v>1140</v>
      </c>
      <c r="B890" s="4" t="s">
        <v>1141</v>
      </c>
      <c r="C890" s="4">
        <v>148</v>
      </c>
      <c r="D890" s="11">
        <f t="shared" si="13"/>
        <v>1.7209302325581395</v>
      </c>
    </row>
    <row r="891" spans="1:4">
      <c r="A891" s="3" t="s">
        <v>2215</v>
      </c>
      <c r="B891" s="4" t="s">
        <v>2216</v>
      </c>
      <c r="C891" s="4">
        <v>148</v>
      </c>
      <c r="D891" s="11">
        <f t="shared" si="13"/>
        <v>1.7209302325581395</v>
      </c>
    </row>
    <row r="892" spans="1:4">
      <c r="A892" s="3" t="s">
        <v>34</v>
      </c>
      <c r="B892" s="4" t="s">
        <v>35</v>
      </c>
      <c r="C892" s="4">
        <v>148</v>
      </c>
      <c r="D892" s="11">
        <f t="shared" si="13"/>
        <v>1.7209302325581395</v>
      </c>
    </row>
    <row r="893" spans="1:4">
      <c r="A893" s="3" t="s">
        <v>2134</v>
      </c>
      <c r="B893" s="4" t="s">
        <v>2135</v>
      </c>
      <c r="C893" s="4">
        <v>148</v>
      </c>
      <c r="D893" s="11">
        <f t="shared" si="13"/>
        <v>1.7209302325581395</v>
      </c>
    </row>
    <row r="894" spans="1:4">
      <c r="A894" s="3" t="s">
        <v>1298</v>
      </c>
      <c r="B894" s="4" t="s">
        <v>1299</v>
      </c>
      <c r="C894" s="4">
        <v>148</v>
      </c>
      <c r="D894" s="11">
        <f t="shared" si="13"/>
        <v>1.7209302325581395</v>
      </c>
    </row>
    <row r="895" spans="1:4">
      <c r="A895" s="3" t="s">
        <v>1146</v>
      </c>
      <c r="B895" s="4" t="s">
        <v>1147</v>
      </c>
      <c r="C895" s="4">
        <v>148</v>
      </c>
      <c r="D895" s="11">
        <f t="shared" si="13"/>
        <v>1.7209302325581395</v>
      </c>
    </row>
    <row r="896" spans="1:4">
      <c r="A896" s="3" t="s">
        <v>1858</v>
      </c>
      <c r="B896" s="4" t="s">
        <v>1859</v>
      </c>
      <c r="C896" s="4">
        <v>148</v>
      </c>
      <c r="D896" s="11">
        <f t="shared" si="13"/>
        <v>1.7209302325581395</v>
      </c>
    </row>
    <row r="897" spans="1:4">
      <c r="A897" s="3" t="s">
        <v>1386</v>
      </c>
      <c r="B897" s="4" t="s">
        <v>1387</v>
      </c>
      <c r="C897" s="4">
        <v>148</v>
      </c>
      <c r="D897" s="11">
        <f t="shared" si="13"/>
        <v>1.7209302325581395</v>
      </c>
    </row>
    <row r="898" spans="1:4">
      <c r="A898" s="3" t="s">
        <v>706</v>
      </c>
      <c r="B898" s="4" t="s">
        <v>707</v>
      </c>
      <c r="C898" s="4">
        <v>148</v>
      </c>
      <c r="D898" s="11">
        <f t="shared" si="13"/>
        <v>1.7209302325581395</v>
      </c>
    </row>
    <row r="899" spans="1:4">
      <c r="A899" s="3" t="s">
        <v>1916</v>
      </c>
      <c r="B899" s="4" t="s">
        <v>1917</v>
      </c>
      <c r="C899" s="4">
        <v>148</v>
      </c>
      <c r="D899" s="11">
        <f t="shared" ref="D899:D962" si="14">C899/86</f>
        <v>1.7209302325581395</v>
      </c>
    </row>
    <row r="900" spans="1:4">
      <c r="A900" s="3" t="s">
        <v>138</v>
      </c>
      <c r="B900" s="4" t="s">
        <v>139</v>
      </c>
      <c r="C900" s="4">
        <v>148</v>
      </c>
      <c r="D900" s="11">
        <f t="shared" si="14"/>
        <v>1.7209302325581395</v>
      </c>
    </row>
    <row r="901" spans="1:4">
      <c r="A901" s="3" t="s">
        <v>1926</v>
      </c>
      <c r="B901" s="4" t="s">
        <v>1927</v>
      </c>
      <c r="C901" s="4">
        <v>148</v>
      </c>
      <c r="D901" s="11">
        <f t="shared" si="14"/>
        <v>1.7209302325581395</v>
      </c>
    </row>
    <row r="902" spans="1:4">
      <c r="A902" s="3" t="s">
        <v>2</v>
      </c>
      <c r="B902" s="4" t="s">
        <v>3</v>
      </c>
      <c r="C902" s="4">
        <v>148</v>
      </c>
      <c r="D902" s="11">
        <f t="shared" si="14"/>
        <v>1.7209302325581395</v>
      </c>
    </row>
    <row r="903" spans="1:4">
      <c r="A903" s="3" t="s">
        <v>1296</v>
      </c>
      <c r="B903" s="4" t="s">
        <v>1297</v>
      </c>
      <c r="C903" s="4">
        <v>148</v>
      </c>
      <c r="D903" s="11">
        <f t="shared" si="14"/>
        <v>1.7209302325581395</v>
      </c>
    </row>
    <row r="904" spans="1:4">
      <c r="A904" s="3" t="s">
        <v>568</v>
      </c>
      <c r="B904" s="4" t="s">
        <v>569</v>
      </c>
      <c r="C904" s="4">
        <v>148</v>
      </c>
      <c r="D904" s="11">
        <f t="shared" si="14"/>
        <v>1.7209302325581395</v>
      </c>
    </row>
    <row r="905" spans="1:4">
      <c r="A905" s="3" t="s">
        <v>2120</v>
      </c>
      <c r="B905" s="4" t="s">
        <v>2121</v>
      </c>
      <c r="C905" s="4">
        <v>148</v>
      </c>
      <c r="D905" s="11">
        <f t="shared" si="14"/>
        <v>1.7209302325581395</v>
      </c>
    </row>
    <row r="906" spans="1:4">
      <c r="A906" s="3" t="s">
        <v>1166</v>
      </c>
      <c r="B906" s="4" t="s">
        <v>1167</v>
      </c>
      <c r="C906" s="4">
        <v>148</v>
      </c>
      <c r="D906" s="11">
        <f t="shared" si="14"/>
        <v>1.7209302325581395</v>
      </c>
    </row>
    <row r="907" spans="1:4">
      <c r="A907" s="3" t="s">
        <v>530</v>
      </c>
      <c r="B907" s="4" t="s">
        <v>531</v>
      </c>
      <c r="C907" s="4">
        <v>148</v>
      </c>
      <c r="D907" s="11">
        <f t="shared" si="14"/>
        <v>1.7209302325581395</v>
      </c>
    </row>
    <row r="908" spans="1:4">
      <c r="A908" s="3" t="s">
        <v>914</v>
      </c>
      <c r="B908" s="4" t="s">
        <v>915</v>
      </c>
      <c r="C908" s="4">
        <v>148</v>
      </c>
      <c r="D908" s="11">
        <f t="shared" si="14"/>
        <v>1.7209302325581395</v>
      </c>
    </row>
    <row r="909" spans="1:4">
      <c r="A909" s="3" t="s">
        <v>730</v>
      </c>
      <c r="B909" s="4" t="s">
        <v>731</v>
      </c>
      <c r="C909" s="4">
        <v>148</v>
      </c>
      <c r="D909" s="11">
        <f t="shared" si="14"/>
        <v>1.7209302325581395</v>
      </c>
    </row>
    <row r="910" spans="1:4">
      <c r="A910" s="3" t="s">
        <v>126</v>
      </c>
      <c r="B910" s="4" t="s">
        <v>127</v>
      </c>
      <c r="C910" s="4">
        <v>148</v>
      </c>
      <c r="D910" s="11">
        <f t="shared" si="14"/>
        <v>1.7209302325581395</v>
      </c>
    </row>
    <row r="911" spans="1:4">
      <c r="A911" s="3" t="s">
        <v>1356</v>
      </c>
      <c r="B911" s="4" t="s">
        <v>1357</v>
      </c>
      <c r="C911" s="4">
        <v>148</v>
      </c>
      <c r="D911" s="11">
        <f t="shared" si="14"/>
        <v>1.7209302325581395</v>
      </c>
    </row>
    <row r="912" spans="1:4">
      <c r="A912" s="3" t="s">
        <v>1270</v>
      </c>
      <c r="B912" s="4" t="s">
        <v>1271</v>
      </c>
      <c r="C912" s="4">
        <v>148</v>
      </c>
      <c r="D912" s="11">
        <f t="shared" si="14"/>
        <v>1.7209302325581395</v>
      </c>
    </row>
    <row r="913" spans="1:4">
      <c r="A913" s="3" t="s">
        <v>1424</v>
      </c>
      <c r="B913" s="4" t="s">
        <v>1425</v>
      </c>
      <c r="C913" s="4">
        <v>148</v>
      </c>
      <c r="D913" s="11">
        <f t="shared" si="14"/>
        <v>1.7209302325581395</v>
      </c>
    </row>
    <row r="914" spans="1:4">
      <c r="A914" s="3" t="s">
        <v>756</v>
      </c>
      <c r="B914" s="4" t="s">
        <v>757</v>
      </c>
      <c r="C914" s="4">
        <v>148</v>
      </c>
      <c r="D914" s="11">
        <f t="shared" si="14"/>
        <v>1.7209302325581395</v>
      </c>
    </row>
    <row r="915" spans="1:4">
      <c r="A915" s="3" t="s">
        <v>848</v>
      </c>
      <c r="B915" s="4" t="s">
        <v>849</v>
      </c>
      <c r="C915" s="4">
        <v>148</v>
      </c>
      <c r="D915" s="11">
        <f t="shared" si="14"/>
        <v>1.7209302325581395</v>
      </c>
    </row>
    <row r="916" spans="1:4">
      <c r="A916" s="3" t="s">
        <v>1030</v>
      </c>
      <c r="B916" s="4" t="s">
        <v>1031</v>
      </c>
      <c r="C916" s="4">
        <v>148</v>
      </c>
      <c r="D916" s="11">
        <f t="shared" si="14"/>
        <v>1.7209302325581395</v>
      </c>
    </row>
    <row r="917" spans="1:4">
      <c r="A917" s="3" t="s">
        <v>66</v>
      </c>
      <c r="B917" s="4" t="s">
        <v>67</v>
      </c>
      <c r="C917" s="4">
        <v>144</v>
      </c>
      <c r="D917" s="11">
        <f t="shared" si="14"/>
        <v>1.6744186046511629</v>
      </c>
    </row>
    <row r="918" spans="1:4">
      <c r="A918" s="4" t="s">
        <v>372</v>
      </c>
      <c r="B918" s="4" t="s">
        <v>373</v>
      </c>
      <c r="C918" s="4">
        <v>144</v>
      </c>
      <c r="D918" s="11">
        <f t="shared" si="14"/>
        <v>1.6744186046511629</v>
      </c>
    </row>
    <row r="919" spans="1:4">
      <c r="A919" s="3" t="s">
        <v>486</v>
      </c>
      <c r="B919" s="4" t="s">
        <v>487</v>
      </c>
      <c r="C919" s="4">
        <v>144</v>
      </c>
      <c r="D919" s="11">
        <f t="shared" si="14"/>
        <v>1.6744186046511629</v>
      </c>
    </row>
    <row r="920" spans="1:4">
      <c r="A920" s="3" t="s">
        <v>452</v>
      </c>
      <c r="B920" s="4" t="s">
        <v>453</v>
      </c>
      <c r="C920" s="4">
        <v>144</v>
      </c>
      <c r="D920" s="11">
        <f t="shared" si="14"/>
        <v>1.6744186046511629</v>
      </c>
    </row>
    <row r="921" spans="1:4">
      <c r="A921" s="3" t="s">
        <v>446</v>
      </c>
      <c r="B921" s="4" t="s">
        <v>447</v>
      </c>
      <c r="C921" s="4">
        <v>144</v>
      </c>
      <c r="D921" s="11">
        <f t="shared" si="14"/>
        <v>1.6744186046511629</v>
      </c>
    </row>
    <row r="922" spans="1:4">
      <c r="A922" s="3" t="s">
        <v>1622</v>
      </c>
      <c r="B922" s="4" t="s">
        <v>1623</v>
      </c>
      <c r="C922" s="4">
        <v>144</v>
      </c>
      <c r="D922" s="11">
        <f t="shared" si="14"/>
        <v>1.6744186046511629</v>
      </c>
    </row>
    <row r="923" spans="1:4">
      <c r="A923" s="3" t="s">
        <v>40</v>
      </c>
      <c r="B923" s="4" t="s">
        <v>41</v>
      </c>
      <c r="C923" s="4">
        <v>144</v>
      </c>
      <c r="D923" s="11">
        <f t="shared" si="14"/>
        <v>1.6744186046511629</v>
      </c>
    </row>
    <row r="924" spans="1:4">
      <c r="A924" s="3" t="s">
        <v>1578</v>
      </c>
      <c r="B924" s="4" t="s">
        <v>1579</v>
      </c>
      <c r="C924" s="4">
        <v>144</v>
      </c>
      <c r="D924" s="11">
        <f t="shared" si="14"/>
        <v>1.6744186046511629</v>
      </c>
    </row>
    <row r="925" spans="1:4">
      <c r="A925" s="3" t="s">
        <v>1612</v>
      </c>
      <c r="B925" s="4" t="s">
        <v>1613</v>
      </c>
      <c r="C925" s="4">
        <v>144</v>
      </c>
      <c r="D925" s="11">
        <f t="shared" si="14"/>
        <v>1.6744186046511629</v>
      </c>
    </row>
    <row r="926" spans="1:4">
      <c r="A926" s="3" t="s">
        <v>2042</v>
      </c>
      <c r="B926" s="4" t="s">
        <v>2043</v>
      </c>
      <c r="C926" s="4">
        <v>144</v>
      </c>
      <c r="D926" s="11">
        <f t="shared" si="14"/>
        <v>1.6744186046511629</v>
      </c>
    </row>
    <row r="927" spans="1:4">
      <c r="A927" s="3" t="s">
        <v>132</v>
      </c>
      <c r="B927" s="4" t="s">
        <v>133</v>
      </c>
      <c r="C927" s="4">
        <v>144</v>
      </c>
      <c r="D927" s="11">
        <f t="shared" si="14"/>
        <v>1.6744186046511629</v>
      </c>
    </row>
    <row r="928" spans="1:4">
      <c r="A928" s="3" t="s">
        <v>1592</v>
      </c>
      <c r="B928" s="4" t="s">
        <v>1593</v>
      </c>
      <c r="C928" s="4">
        <v>144</v>
      </c>
      <c r="D928" s="11">
        <f t="shared" si="14"/>
        <v>1.6744186046511629</v>
      </c>
    </row>
    <row r="929" spans="1:4">
      <c r="A929" s="3" t="s">
        <v>1898</v>
      </c>
      <c r="B929" s="4" t="s">
        <v>1899</v>
      </c>
      <c r="C929" s="4">
        <v>144</v>
      </c>
      <c r="D929" s="11">
        <f t="shared" si="14"/>
        <v>1.6744186046511629</v>
      </c>
    </row>
    <row r="930" spans="1:4">
      <c r="A930" s="3" t="s">
        <v>1540</v>
      </c>
      <c r="B930" s="4" t="s">
        <v>1541</v>
      </c>
      <c r="C930" s="4">
        <v>144</v>
      </c>
      <c r="D930" s="11">
        <f t="shared" si="14"/>
        <v>1.6744186046511629</v>
      </c>
    </row>
    <row r="931" spans="1:4">
      <c r="A931" s="3" t="s">
        <v>1706</v>
      </c>
      <c r="B931" s="4" t="s">
        <v>1707</v>
      </c>
      <c r="C931" s="4">
        <v>144</v>
      </c>
      <c r="D931" s="11">
        <f t="shared" si="14"/>
        <v>1.6744186046511629</v>
      </c>
    </row>
    <row r="932" spans="1:4">
      <c r="A932" s="3" t="s">
        <v>728</v>
      </c>
      <c r="B932" s="4" t="s">
        <v>729</v>
      </c>
      <c r="C932" s="4">
        <v>144</v>
      </c>
      <c r="D932" s="11">
        <f t="shared" si="14"/>
        <v>1.6744186046511629</v>
      </c>
    </row>
    <row r="933" spans="1:4">
      <c r="A933" s="3" t="s">
        <v>456</v>
      </c>
      <c r="B933" s="4" t="s">
        <v>457</v>
      </c>
      <c r="C933" s="4">
        <v>144</v>
      </c>
      <c r="D933" s="11">
        <f t="shared" si="14"/>
        <v>1.6744186046511629</v>
      </c>
    </row>
    <row r="934" spans="1:4">
      <c r="A934" s="3" t="s">
        <v>1542</v>
      </c>
      <c r="B934" s="4" t="s">
        <v>1543</v>
      </c>
      <c r="C934" s="4">
        <v>144</v>
      </c>
      <c r="D934" s="11">
        <f t="shared" si="14"/>
        <v>1.6744186046511629</v>
      </c>
    </row>
    <row r="935" spans="1:4">
      <c r="A935" s="3" t="s">
        <v>574</v>
      </c>
      <c r="B935" s="4" t="s">
        <v>575</v>
      </c>
      <c r="C935" s="4">
        <v>144</v>
      </c>
      <c r="D935" s="11">
        <f t="shared" si="14"/>
        <v>1.6744186046511629</v>
      </c>
    </row>
    <row r="936" spans="1:4">
      <c r="A936" s="3" t="s">
        <v>140</v>
      </c>
      <c r="B936" s="4" t="s">
        <v>141</v>
      </c>
      <c r="C936" s="4">
        <v>144</v>
      </c>
      <c r="D936" s="11">
        <f t="shared" si="14"/>
        <v>1.6744186046511629</v>
      </c>
    </row>
    <row r="937" spans="1:4">
      <c r="A937" s="3" t="s">
        <v>1374</v>
      </c>
      <c r="B937" s="4" t="s">
        <v>1375</v>
      </c>
      <c r="C937" s="4">
        <v>144</v>
      </c>
      <c r="D937" s="11">
        <f t="shared" si="14"/>
        <v>1.6744186046511629</v>
      </c>
    </row>
    <row r="938" spans="1:4">
      <c r="A938" s="3" t="s">
        <v>1966</v>
      </c>
      <c r="B938" s="4" t="s">
        <v>1967</v>
      </c>
      <c r="C938" s="4">
        <v>144</v>
      </c>
      <c r="D938" s="11">
        <f t="shared" si="14"/>
        <v>1.6744186046511629</v>
      </c>
    </row>
    <row r="939" spans="1:4">
      <c r="A939" s="3" t="s">
        <v>518</v>
      </c>
      <c r="B939" s="4" t="s">
        <v>519</v>
      </c>
      <c r="C939" s="4">
        <v>144</v>
      </c>
      <c r="D939" s="11">
        <f t="shared" si="14"/>
        <v>1.6744186046511629</v>
      </c>
    </row>
    <row r="940" spans="1:4">
      <c r="A940" s="3" t="s">
        <v>1450</v>
      </c>
      <c r="B940" s="4" t="s">
        <v>1451</v>
      </c>
      <c r="C940" s="4">
        <v>144</v>
      </c>
      <c r="D940" s="11">
        <f t="shared" si="14"/>
        <v>1.6744186046511629</v>
      </c>
    </row>
    <row r="941" spans="1:4">
      <c r="A941" s="3" t="s">
        <v>1588</v>
      </c>
      <c r="B941" s="4" t="s">
        <v>1589</v>
      </c>
      <c r="C941" s="4">
        <v>144</v>
      </c>
      <c r="D941" s="11">
        <f t="shared" si="14"/>
        <v>1.6744186046511629</v>
      </c>
    </row>
    <row r="942" spans="1:4">
      <c r="A942" s="3" t="s">
        <v>1882</v>
      </c>
      <c r="B942" s="4" t="s">
        <v>1883</v>
      </c>
      <c r="C942" s="4">
        <v>140</v>
      </c>
      <c r="D942" s="11">
        <f t="shared" si="14"/>
        <v>1.6279069767441861</v>
      </c>
    </row>
    <row r="943" spans="1:4">
      <c r="A943" s="3" t="s">
        <v>1752</v>
      </c>
      <c r="B943" s="4" t="s">
        <v>1753</v>
      </c>
      <c r="C943" s="4">
        <v>140</v>
      </c>
      <c r="D943" s="11">
        <f t="shared" si="14"/>
        <v>1.6279069767441861</v>
      </c>
    </row>
    <row r="944" spans="1:4">
      <c r="A944" s="3" t="s">
        <v>232</v>
      </c>
      <c r="B944" s="4" t="s">
        <v>233</v>
      </c>
      <c r="C944" s="4">
        <v>140</v>
      </c>
      <c r="D944" s="11">
        <f t="shared" si="14"/>
        <v>1.6279069767441861</v>
      </c>
    </row>
    <row r="945" spans="1:4">
      <c r="A945" s="3" t="s">
        <v>1624</v>
      </c>
      <c r="B945" s="4" t="s">
        <v>1625</v>
      </c>
      <c r="C945" s="4">
        <v>140</v>
      </c>
      <c r="D945" s="11">
        <f t="shared" si="14"/>
        <v>1.6279069767441861</v>
      </c>
    </row>
    <row r="946" spans="1:4">
      <c r="A946" s="3" t="s">
        <v>2205</v>
      </c>
      <c r="B946" s="4" t="s">
        <v>2206</v>
      </c>
      <c r="C946" s="4">
        <v>140</v>
      </c>
      <c r="D946" s="11">
        <f t="shared" si="14"/>
        <v>1.6279069767441861</v>
      </c>
    </row>
    <row r="947" spans="1:4">
      <c r="A947" s="3" t="s">
        <v>572</v>
      </c>
      <c r="B947" s="4" t="s">
        <v>573</v>
      </c>
      <c r="C947" s="4">
        <v>140</v>
      </c>
      <c r="D947" s="11">
        <f t="shared" si="14"/>
        <v>1.6279069767441861</v>
      </c>
    </row>
    <row r="948" spans="1:4">
      <c r="A948" s="3" t="s">
        <v>2195</v>
      </c>
      <c r="B948" s="4" t="s">
        <v>2196</v>
      </c>
      <c r="C948" s="4">
        <v>140</v>
      </c>
      <c r="D948" s="11">
        <f t="shared" si="14"/>
        <v>1.6279069767441861</v>
      </c>
    </row>
    <row r="949" spans="1:4">
      <c r="A949" s="3" t="s">
        <v>252</v>
      </c>
      <c r="B949" s="4" t="s">
        <v>253</v>
      </c>
      <c r="C949" s="4">
        <v>140</v>
      </c>
      <c r="D949" s="11">
        <f t="shared" si="14"/>
        <v>1.6279069767441861</v>
      </c>
    </row>
    <row r="950" spans="1:4">
      <c r="A950" s="3" t="s">
        <v>1786</v>
      </c>
      <c r="B950" s="4" t="s">
        <v>1787</v>
      </c>
      <c r="C950" s="4">
        <v>140</v>
      </c>
      <c r="D950" s="11">
        <f t="shared" si="14"/>
        <v>1.6279069767441861</v>
      </c>
    </row>
    <row r="951" spans="1:4">
      <c r="A951" s="3" t="s">
        <v>584</v>
      </c>
      <c r="B951" s="4" t="s">
        <v>585</v>
      </c>
      <c r="C951" s="4">
        <v>140</v>
      </c>
      <c r="D951" s="11">
        <f t="shared" si="14"/>
        <v>1.6279069767441861</v>
      </c>
    </row>
    <row r="952" spans="1:4">
      <c r="A952" s="3" t="s">
        <v>984</v>
      </c>
      <c r="B952" s="4" t="s">
        <v>985</v>
      </c>
      <c r="C952" s="4">
        <v>140</v>
      </c>
      <c r="D952" s="11">
        <f t="shared" si="14"/>
        <v>1.6279069767441861</v>
      </c>
    </row>
    <row r="953" spans="1:4">
      <c r="A953" s="3" t="s">
        <v>1838</v>
      </c>
      <c r="B953" s="4" t="s">
        <v>1839</v>
      </c>
      <c r="C953" s="4">
        <v>140</v>
      </c>
      <c r="D953" s="11">
        <f t="shared" si="14"/>
        <v>1.6279069767441861</v>
      </c>
    </row>
    <row r="954" spans="1:4">
      <c r="A954" s="3" t="s">
        <v>992</v>
      </c>
      <c r="B954" s="4" t="s">
        <v>993</v>
      </c>
      <c r="C954" s="4">
        <v>140</v>
      </c>
      <c r="D954" s="11">
        <f t="shared" si="14"/>
        <v>1.6279069767441861</v>
      </c>
    </row>
    <row r="955" spans="1:4">
      <c r="A955" s="3" t="s">
        <v>1010</v>
      </c>
      <c r="B955" s="4" t="s">
        <v>1011</v>
      </c>
      <c r="C955" s="4">
        <v>140</v>
      </c>
      <c r="D955" s="11">
        <f t="shared" si="14"/>
        <v>1.6279069767441861</v>
      </c>
    </row>
    <row r="956" spans="1:4">
      <c r="A956" s="3" t="s">
        <v>1804</v>
      </c>
      <c r="B956" s="4" t="s">
        <v>1805</v>
      </c>
      <c r="C956" s="4">
        <v>140</v>
      </c>
      <c r="D956" s="11">
        <f t="shared" si="14"/>
        <v>1.6279069767441861</v>
      </c>
    </row>
    <row r="957" spans="1:4">
      <c r="A957" s="3" t="s">
        <v>1354</v>
      </c>
      <c r="B957" s="4" t="s">
        <v>1355</v>
      </c>
      <c r="C957" s="4">
        <v>136</v>
      </c>
      <c r="D957" s="11">
        <f t="shared" si="14"/>
        <v>1.5813953488372092</v>
      </c>
    </row>
    <row r="958" spans="1:4">
      <c r="A958" s="3" t="s">
        <v>1104</v>
      </c>
      <c r="B958" s="4" t="s">
        <v>1105</v>
      </c>
      <c r="C958" s="4">
        <v>136</v>
      </c>
      <c r="D958" s="11">
        <f t="shared" si="14"/>
        <v>1.5813953488372092</v>
      </c>
    </row>
    <row r="959" spans="1:4">
      <c r="A959" s="3" t="s">
        <v>1088</v>
      </c>
      <c r="B959" s="4" t="s">
        <v>1089</v>
      </c>
      <c r="C959" s="4">
        <v>136</v>
      </c>
      <c r="D959" s="11">
        <f t="shared" si="14"/>
        <v>1.5813953488372092</v>
      </c>
    </row>
    <row r="960" spans="1:4">
      <c r="A960" s="3" t="s">
        <v>600</v>
      </c>
      <c r="B960" s="4" t="s">
        <v>601</v>
      </c>
      <c r="C960" s="4">
        <v>136</v>
      </c>
      <c r="D960" s="11">
        <f t="shared" si="14"/>
        <v>1.5813953488372092</v>
      </c>
    </row>
    <row r="961" spans="1:4">
      <c r="A961" s="3" t="s">
        <v>2187</v>
      </c>
      <c r="B961" s="4" t="s">
        <v>2188</v>
      </c>
      <c r="C961" s="4">
        <v>136</v>
      </c>
      <c r="D961" s="11">
        <f t="shared" si="14"/>
        <v>1.5813953488372092</v>
      </c>
    </row>
    <row r="962" spans="1:4">
      <c r="A962" s="3" t="s">
        <v>1704</v>
      </c>
      <c r="B962" s="4" t="s">
        <v>1705</v>
      </c>
      <c r="C962" s="4">
        <v>136</v>
      </c>
      <c r="D962" s="11">
        <f t="shared" si="14"/>
        <v>1.5813953488372092</v>
      </c>
    </row>
    <row r="963" spans="1:4">
      <c r="A963" s="3" t="s">
        <v>14</v>
      </c>
      <c r="B963" s="4" t="s">
        <v>15</v>
      </c>
      <c r="C963" s="4">
        <v>136</v>
      </c>
      <c r="D963" s="11">
        <f t="shared" ref="D963:D1026" si="15">C963/86</f>
        <v>1.5813953488372092</v>
      </c>
    </row>
    <row r="964" spans="1:4">
      <c r="A964" s="3" t="s">
        <v>142</v>
      </c>
      <c r="B964" s="4" t="s">
        <v>143</v>
      </c>
      <c r="C964" s="4">
        <v>136</v>
      </c>
      <c r="D964" s="11">
        <f t="shared" si="15"/>
        <v>1.5813953488372092</v>
      </c>
    </row>
    <row r="965" spans="1:4">
      <c r="A965" s="3" t="s">
        <v>1552</v>
      </c>
      <c r="B965" s="4" t="s">
        <v>1553</v>
      </c>
      <c r="C965" s="4">
        <v>136</v>
      </c>
      <c r="D965" s="11">
        <f t="shared" si="15"/>
        <v>1.5813953488372092</v>
      </c>
    </row>
    <row r="966" spans="1:4">
      <c r="A966" s="3" t="s">
        <v>2022</v>
      </c>
      <c r="B966" s="4" t="s">
        <v>2023</v>
      </c>
      <c r="C966" s="4">
        <v>136</v>
      </c>
      <c r="D966" s="11">
        <f t="shared" si="15"/>
        <v>1.5813953488372092</v>
      </c>
    </row>
    <row r="967" spans="1:4">
      <c r="A967" s="3" t="s">
        <v>796</v>
      </c>
      <c r="B967" s="4" t="s">
        <v>797</v>
      </c>
      <c r="C967" s="4">
        <v>136</v>
      </c>
      <c r="D967" s="11">
        <f t="shared" si="15"/>
        <v>1.5813953488372092</v>
      </c>
    </row>
    <row r="968" spans="1:4">
      <c r="A968" s="3" t="s">
        <v>408</v>
      </c>
      <c r="B968" s="4" t="s">
        <v>409</v>
      </c>
      <c r="C968" s="4">
        <v>136</v>
      </c>
      <c r="D968" s="11">
        <f t="shared" si="15"/>
        <v>1.5813953488372092</v>
      </c>
    </row>
    <row r="969" spans="1:4">
      <c r="A969" s="3" t="s">
        <v>1766</v>
      </c>
      <c r="B969" s="4" t="s">
        <v>1767</v>
      </c>
      <c r="C969" s="4">
        <v>136</v>
      </c>
      <c r="D969" s="11">
        <f t="shared" si="15"/>
        <v>1.5813953488372092</v>
      </c>
    </row>
    <row r="970" spans="1:4">
      <c r="A970" s="3" t="s">
        <v>1264</v>
      </c>
      <c r="B970" s="4" t="s">
        <v>1265</v>
      </c>
      <c r="C970" s="4">
        <v>136</v>
      </c>
      <c r="D970" s="11">
        <f t="shared" si="15"/>
        <v>1.5813953488372092</v>
      </c>
    </row>
    <row r="971" spans="1:4">
      <c r="A971" s="3" t="s">
        <v>258</v>
      </c>
      <c r="B971" s="4" t="s">
        <v>259</v>
      </c>
      <c r="C971" s="4">
        <v>132</v>
      </c>
      <c r="D971" s="11">
        <f t="shared" si="15"/>
        <v>1.5348837209302326</v>
      </c>
    </row>
    <row r="972" spans="1:4">
      <c r="A972" s="3" t="s">
        <v>746</v>
      </c>
      <c r="B972" s="4" t="s">
        <v>747</v>
      </c>
      <c r="C972" s="4">
        <v>132</v>
      </c>
      <c r="D972" s="11">
        <f t="shared" si="15"/>
        <v>1.5348837209302326</v>
      </c>
    </row>
    <row r="973" spans="1:4">
      <c r="A973" s="3" t="s">
        <v>1634</v>
      </c>
      <c r="B973" s="4" t="s">
        <v>1635</v>
      </c>
      <c r="C973" s="4">
        <v>132</v>
      </c>
      <c r="D973" s="11">
        <f t="shared" si="15"/>
        <v>1.5348837209302326</v>
      </c>
    </row>
    <row r="974" spans="1:4">
      <c r="A974" s="3" t="s">
        <v>1888</v>
      </c>
      <c r="B974" s="4" t="s">
        <v>1889</v>
      </c>
      <c r="C974" s="4">
        <v>132</v>
      </c>
      <c r="D974" s="11">
        <f t="shared" si="15"/>
        <v>1.5348837209302326</v>
      </c>
    </row>
    <row r="975" spans="1:4">
      <c r="A975" s="3" t="s">
        <v>394</v>
      </c>
      <c r="B975" s="4" t="s">
        <v>395</v>
      </c>
      <c r="C975" s="4">
        <v>132</v>
      </c>
      <c r="D975" s="11">
        <f t="shared" si="15"/>
        <v>1.5348837209302326</v>
      </c>
    </row>
    <row r="976" spans="1:4">
      <c r="A976" s="3" t="s">
        <v>1352</v>
      </c>
      <c r="B976" s="4" t="s">
        <v>1353</v>
      </c>
      <c r="C976" s="4">
        <v>132</v>
      </c>
      <c r="D976" s="11">
        <f t="shared" si="15"/>
        <v>1.5348837209302326</v>
      </c>
    </row>
    <row r="977" spans="1:4">
      <c r="A977" s="3" t="s">
        <v>2130</v>
      </c>
      <c r="B977" s="4" t="s">
        <v>2131</v>
      </c>
      <c r="C977" s="4">
        <v>132</v>
      </c>
      <c r="D977" s="11">
        <f t="shared" si="15"/>
        <v>1.5348837209302326</v>
      </c>
    </row>
    <row r="978" spans="1:4">
      <c r="A978" s="3" t="s">
        <v>994</v>
      </c>
      <c r="B978" s="4" t="s">
        <v>995</v>
      </c>
      <c r="C978" s="4">
        <v>132</v>
      </c>
      <c r="D978" s="11">
        <f t="shared" si="15"/>
        <v>1.5348837209302326</v>
      </c>
    </row>
    <row r="979" spans="1:4">
      <c r="A979" s="3" t="s">
        <v>1998</v>
      </c>
      <c r="B979" s="4" t="s">
        <v>1999</v>
      </c>
      <c r="C979" s="4">
        <v>132</v>
      </c>
      <c r="D979" s="11">
        <f t="shared" si="15"/>
        <v>1.5348837209302326</v>
      </c>
    </row>
    <row r="980" spans="1:4">
      <c r="A980" s="3" t="s">
        <v>938</v>
      </c>
      <c r="B980" s="4" t="s">
        <v>939</v>
      </c>
      <c r="C980" s="4">
        <v>132</v>
      </c>
      <c r="D980" s="11">
        <f t="shared" si="15"/>
        <v>1.5348837209302326</v>
      </c>
    </row>
    <row r="981" spans="1:4">
      <c r="A981" s="3" t="s">
        <v>2201</v>
      </c>
      <c r="B981" s="4" t="s">
        <v>2202</v>
      </c>
      <c r="C981" s="4">
        <v>132</v>
      </c>
      <c r="D981" s="11">
        <f t="shared" si="15"/>
        <v>1.5348837209302326</v>
      </c>
    </row>
    <row r="982" spans="1:4">
      <c r="A982" s="3" t="s">
        <v>1932</v>
      </c>
      <c r="B982" s="4" t="s">
        <v>1933</v>
      </c>
      <c r="C982" s="4">
        <v>132</v>
      </c>
      <c r="D982" s="11">
        <f t="shared" si="15"/>
        <v>1.5348837209302326</v>
      </c>
    </row>
    <row r="983" spans="1:4">
      <c r="A983" s="3" t="s">
        <v>2102</v>
      </c>
      <c r="B983" s="4" t="s">
        <v>2103</v>
      </c>
      <c r="C983" s="4">
        <v>132</v>
      </c>
      <c r="D983" s="11">
        <f t="shared" si="15"/>
        <v>1.5348837209302326</v>
      </c>
    </row>
    <row r="984" spans="1:4">
      <c r="A984" s="3" t="s">
        <v>294</v>
      </c>
      <c r="B984" s="4" t="s">
        <v>295</v>
      </c>
      <c r="C984" s="4">
        <v>132</v>
      </c>
      <c r="D984" s="11">
        <f t="shared" si="15"/>
        <v>1.5348837209302326</v>
      </c>
    </row>
    <row r="985" spans="1:4">
      <c r="A985" s="3" t="s">
        <v>416</v>
      </c>
      <c r="B985" s="4" t="s">
        <v>417</v>
      </c>
      <c r="C985" s="4">
        <v>132</v>
      </c>
      <c r="D985" s="11">
        <f t="shared" si="15"/>
        <v>1.5348837209302326</v>
      </c>
    </row>
    <row r="986" spans="1:4">
      <c r="A986" s="3" t="s">
        <v>1214</v>
      </c>
      <c r="B986" s="4" t="s">
        <v>1215</v>
      </c>
      <c r="C986" s="4">
        <v>132</v>
      </c>
      <c r="D986" s="11">
        <f t="shared" si="15"/>
        <v>1.5348837209302326</v>
      </c>
    </row>
    <row r="987" spans="1:4">
      <c r="A987" s="3" t="s">
        <v>1880</v>
      </c>
      <c r="B987" s="4" t="s">
        <v>1881</v>
      </c>
      <c r="C987" s="4">
        <v>132</v>
      </c>
      <c r="D987" s="11">
        <f t="shared" si="15"/>
        <v>1.5348837209302326</v>
      </c>
    </row>
    <row r="988" spans="1:4">
      <c r="A988" s="3" t="s">
        <v>786</v>
      </c>
      <c r="B988" s="4" t="s">
        <v>787</v>
      </c>
      <c r="C988" s="4">
        <v>128</v>
      </c>
      <c r="D988" s="11">
        <f t="shared" si="15"/>
        <v>1.4883720930232558</v>
      </c>
    </row>
    <row r="989" spans="1:4">
      <c r="A989" s="3" t="s">
        <v>1890</v>
      </c>
      <c r="B989" s="4" t="s">
        <v>1891</v>
      </c>
      <c r="C989" s="4">
        <v>128</v>
      </c>
      <c r="D989" s="11">
        <f t="shared" si="15"/>
        <v>1.4883720930232558</v>
      </c>
    </row>
    <row r="990" spans="1:4">
      <c r="A990" s="3" t="s">
        <v>1314</v>
      </c>
      <c r="B990" s="4" t="s">
        <v>1315</v>
      </c>
      <c r="C990" s="4">
        <v>128</v>
      </c>
      <c r="D990" s="11">
        <f t="shared" si="15"/>
        <v>1.4883720930232558</v>
      </c>
    </row>
    <row r="991" spans="1:4">
      <c r="A991" s="3" t="s">
        <v>460</v>
      </c>
      <c r="B991" s="4" t="s">
        <v>461</v>
      </c>
      <c r="C991" s="4">
        <v>128</v>
      </c>
      <c r="D991" s="11">
        <f t="shared" si="15"/>
        <v>1.4883720930232558</v>
      </c>
    </row>
    <row r="992" spans="1:4">
      <c r="A992" s="3" t="s">
        <v>980</v>
      </c>
      <c r="B992" s="4" t="s">
        <v>981</v>
      </c>
      <c r="C992" s="4">
        <v>128</v>
      </c>
      <c r="D992" s="11">
        <f t="shared" si="15"/>
        <v>1.4883720930232558</v>
      </c>
    </row>
    <row r="993" spans="1:4">
      <c r="A993" s="3" t="s">
        <v>818</v>
      </c>
      <c r="B993" s="4" t="s">
        <v>819</v>
      </c>
      <c r="C993" s="4">
        <v>128</v>
      </c>
      <c r="D993" s="11">
        <f t="shared" si="15"/>
        <v>1.4883720930232558</v>
      </c>
    </row>
    <row r="994" spans="1:4">
      <c r="A994" s="3" t="s">
        <v>2128</v>
      </c>
      <c r="B994" s="4" t="s">
        <v>2129</v>
      </c>
      <c r="C994" s="4">
        <v>128</v>
      </c>
      <c r="D994" s="11">
        <f t="shared" si="15"/>
        <v>1.4883720930232558</v>
      </c>
    </row>
    <row r="995" spans="1:4">
      <c r="A995" s="3" t="s">
        <v>362</v>
      </c>
      <c r="B995" s="4" t="s">
        <v>363</v>
      </c>
      <c r="C995" s="4">
        <v>128</v>
      </c>
      <c r="D995" s="11">
        <f t="shared" si="15"/>
        <v>1.4883720930232558</v>
      </c>
    </row>
    <row r="996" spans="1:4">
      <c r="A996" s="3" t="s">
        <v>298</v>
      </c>
      <c r="B996" s="4" t="s">
        <v>299</v>
      </c>
      <c r="C996" s="4">
        <v>128</v>
      </c>
      <c r="D996" s="11">
        <f t="shared" si="15"/>
        <v>1.4883720930232558</v>
      </c>
    </row>
    <row r="997" spans="1:4">
      <c r="A997" s="3" t="s">
        <v>2150</v>
      </c>
      <c r="B997" s="4" t="s">
        <v>2151</v>
      </c>
      <c r="C997" s="4">
        <v>128</v>
      </c>
      <c r="D997" s="11">
        <f t="shared" si="15"/>
        <v>1.4883720930232558</v>
      </c>
    </row>
    <row r="998" spans="1:4">
      <c r="A998" s="3" t="s">
        <v>832</v>
      </c>
      <c r="B998" s="4" t="s">
        <v>833</v>
      </c>
      <c r="C998" s="4">
        <v>128</v>
      </c>
      <c r="D998" s="11">
        <f t="shared" si="15"/>
        <v>1.4883720930232558</v>
      </c>
    </row>
    <row r="999" spans="1:4">
      <c r="A999" s="3" t="s">
        <v>1220</v>
      </c>
      <c r="B999" s="4" t="s">
        <v>1221</v>
      </c>
      <c r="C999" s="4">
        <v>128</v>
      </c>
      <c r="D999" s="11">
        <f t="shared" si="15"/>
        <v>1.4883720930232558</v>
      </c>
    </row>
    <row r="1000" spans="1:4">
      <c r="A1000" s="3" t="s">
        <v>1604</v>
      </c>
      <c r="B1000" s="4" t="s">
        <v>1605</v>
      </c>
      <c r="C1000" s="4">
        <v>128</v>
      </c>
      <c r="D1000" s="11">
        <f t="shared" si="15"/>
        <v>1.4883720930232558</v>
      </c>
    </row>
    <row r="1001" spans="1:4">
      <c r="A1001" s="3" t="s">
        <v>1724</v>
      </c>
      <c r="B1001" s="4" t="s">
        <v>1725</v>
      </c>
      <c r="C1001" s="4">
        <v>128</v>
      </c>
      <c r="D1001" s="11">
        <f t="shared" si="15"/>
        <v>1.4883720930232558</v>
      </c>
    </row>
    <row r="1002" spans="1:4">
      <c r="A1002" s="3" t="s">
        <v>1360</v>
      </c>
      <c r="B1002" s="4" t="s">
        <v>1361</v>
      </c>
      <c r="C1002" s="4">
        <v>128</v>
      </c>
      <c r="D1002" s="11">
        <f t="shared" si="15"/>
        <v>1.4883720930232558</v>
      </c>
    </row>
    <row r="1003" spans="1:4">
      <c r="A1003" s="3" t="s">
        <v>1906</v>
      </c>
      <c r="B1003" s="4" t="s">
        <v>1907</v>
      </c>
      <c r="C1003" s="4">
        <v>128</v>
      </c>
      <c r="D1003" s="11">
        <f t="shared" si="15"/>
        <v>1.4883720930232558</v>
      </c>
    </row>
    <row r="1004" spans="1:4">
      <c r="A1004" s="3" t="s">
        <v>1272</v>
      </c>
      <c r="B1004" s="4" t="s">
        <v>1273</v>
      </c>
      <c r="C1004" s="4">
        <v>128</v>
      </c>
      <c r="D1004" s="11">
        <f t="shared" si="15"/>
        <v>1.4883720930232558</v>
      </c>
    </row>
    <row r="1005" spans="1:4">
      <c r="A1005" s="3" t="s">
        <v>244</v>
      </c>
      <c r="B1005" s="4" t="s">
        <v>245</v>
      </c>
      <c r="C1005" s="4">
        <v>128</v>
      </c>
      <c r="D1005" s="11">
        <f t="shared" si="15"/>
        <v>1.4883720930232558</v>
      </c>
    </row>
    <row r="1006" spans="1:4">
      <c r="A1006" s="3" t="s">
        <v>2048</v>
      </c>
      <c r="B1006" s="4" t="s">
        <v>2049</v>
      </c>
      <c r="C1006" s="4">
        <v>124</v>
      </c>
      <c r="D1006" s="11">
        <f t="shared" si="15"/>
        <v>1.441860465116279</v>
      </c>
    </row>
    <row r="1007" spans="1:4">
      <c r="A1007" s="3" t="s">
        <v>1686</v>
      </c>
      <c r="B1007" s="4" t="s">
        <v>1687</v>
      </c>
      <c r="C1007" s="4">
        <v>124</v>
      </c>
      <c r="D1007" s="11">
        <f t="shared" si="15"/>
        <v>1.441860465116279</v>
      </c>
    </row>
    <row r="1008" spans="1:4">
      <c r="A1008" s="3" t="s">
        <v>1248</v>
      </c>
      <c r="B1008" s="4" t="s">
        <v>1249</v>
      </c>
      <c r="C1008" s="4">
        <v>124</v>
      </c>
      <c r="D1008" s="11">
        <f t="shared" si="15"/>
        <v>1.441860465116279</v>
      </c>
    </row>
    <row r="1009" spans="1:4">
      <c r="A1009" s="3" t="s">
        <v>1702</v>
      </c>
      <c r="B1009" s="4" t="s">
        <v>1703</v>
      </c>
      <c r="C1009" s="4">
        <v>124</v>
      </c>
      <c r="D1009" s="11">
        <f t="shared" si="15"/>
        <v>1.441860465116279</v>
      </c>
    </row>
    <row r="1010" spans="1:4">
      <c r="A1010" s="3" t="s">
        <v>934</v>
      </c>
      <c r="B1010" s="4" t="s">
        <v>935</v>
      </c>
      <c r="C1010" s="4">
        <v>124</v>
      </c>
      <c r="D1010" s="11">
        <f t="shared" si="15"/>
        <v>1.441860465116279</v>
      </c>
    </row>
    <row r="1011" spans="1:4">
      <c r="A1011" s="3" t="s">
        <v>968</v>
      </c>
      <c r="B1011" s="4" t="s">
        <v>969</v>
      </c>
      <c r="C1011" s="4">
        <v>124</v>
      </c>
      <c r="D1011" s="11">
        <f t="shared" si="15"/>
        <v>1.441860465116279</v>
      </c>
    </row>
    <row r="1012" spans="1:4">
      <c r="A1012" s="3" t="s">
        <v>874</v>
      </c>
      <c r="B1012" s="4" t="s">
        <v>875</v>
      </c>
      <c r="C1012" s="4">
        <v>124</v>
      </c>
      <c r="D1012" s="11">
        <f t="shared" si="15"/>
        <v>1.441860465116279</v>
      </c>
    </row>
    <row r="1013" spans="1:4">
      <c r="A1013" s="3" t="s">
        <v>1848</v>
      </c>
      <c r="B1013" s="4" t="s">
        <v>1849</v>
      </c>
      <c r="C1013" s="4">
        <v>124</v>
      </c>
      <c r="D1013" s="11">
        <f t="shared" si="15"/>
        <v>1.441860465116279</v>
      </c>
    </row>
    <row r="1014" spans="1:4">
      <c r="A1014" s="3" t="s">
        <v>284</v>
      </c>
      <c r="B1014" s="4" t="s">
        <v>285</v>
      </c>
      <c r="C1014" s="4">
        <v>124</v>
      </c>
      <c r="D1014" s="11">
        <f t="shared" si="15"/>
        <v>1.441860465116279</v>
      </c>
    </row>
    <row r="1015" spans="1:4">
      <c r="A1015" s="3" t="s">
        <v>384</v>
      </c>
      <c r="B1015" s="4" t="s">
        <v>385</v>
      </c>
      <c r="C1015" s="4">
        <v>124</v>
      </c>
      <c r="D1015" s="11">
        <f t="shared" si="15"/>
        <v>1.441860465116279</v>
      </c>
    </row>
    <row r="1016" spans="1:4">
      <c r="A1016" s="3" t="s">
        <v>1740</v>
      </c>
      <c r="B1016" s="4" t="s">
        <v>1741</v>
      </c>
      <c r="C1016" s="4">
        <v>124</v>
      </c>
      <c r="D1016" s="11">
        <f t="shared" si="15"/>
        <v>1.441860465116279</v>
      </c>
    </row>
    <row r="1017" spans="1:4">
      <c r="A1017" s="3" t="s">
        <v>1980</v>
      </c>
      <c r="B1017" s="4" t="s">
        <v>1981</v>
      </c>
      <c r="C1017" s="4">
        <v>124</v>
      </c>
      <c r="D1017" s="11">
        <f t="shared" si="15"/>
        <v>1.441860465116279</v>
      </c>
    </row>
    <row r="1018" spans="1:4">
      <c r="A1018" s="3" t="s">
        <v>1638</v>
      </c>
      <c r="B1018" s="4" t="s">
        <v>1639</v>
      </c>
      <c r="C1018" s="4">
        <v>124</v>
      </c>
      <c r="D1018" s="11">
        <f t="shared" si="15"/>
        <v>1.441860465116279</v>
      </c>
    </row>
    <row r="1019" spans="1:4">
      <c r="A1019" s="3" t="s">
        <v>1446</v>
      </c>
      <c r="B1019" s="4" t="s">
        <v>1447</v>
      </c>
      <c r="C1019" s="4">
        <v>124</v>
      </c>
      <c r="D1019" s="11">
        <f t="shared" si="15"/>
        <v>1.441860465116279</v>
      </c>
    </row>
    <row r="1020" spans="1:4">
      <c r="A1020" s="3" t="s">
        <v>520</v>
      </c>
      <c r="B1020" s="4" t="s">
        <v>521</v>
      </c>
      <c r="C1020" s="4">
        <v>120</v>
      </c>
      <c r="D1020" s="11">
        <f t="shared" si="15"/>
        <v>1.3953488372093024</v>
      </c>
    </row>
    <row r="1021" spans="1:4">
      <c r="A1021" s="3" t="s">
        <v>1402</v>
      </c>
      <c r="B1021" s="4" t="s">
        <v>1403</v>
      </c>
      <c r="C1021" s="4">
        <v>120</v>
      </c>
      <c r="D1021" s="11">
        <f t="shared" si="15"/>
        <v>1.3953488372093024</v>
      </c>
    </row>
    <row r="1022" spans="1:4">
      <c r="A1022" s="3" t="s">
        <v>1500</v>
      </c>
      <c r="B1022" s="4" t="s">
        <v>1501</v>
      </c>
      <c r="C1022" s="4">
        <v>120</v>
      </c>
      <c r="D1022" s="11">
        <f t="shared" si="15"/>
        <v>1.3953488372093024</v>
      </c>
    </row>
    <row r="1023" spans="1:4">
      <c r="A1023" s="3" t="s">
        <v>2068</v>
      </c>
      <c r="B1023" s="4" t="s">
        <v>2069</v>
      </c>
      <c r="C1023" s="4">
        <v>120</v>
      </c>
      <c r="D1023" s="11">
        <f t="shared" si="15"/>
        <v>1.3953488372093024</v>
      </c>
    </row>
    <row r="1024" spans="1:4">
      <c r="A1024" s="3" t="s">
        <v>1134</v>
      </c>
      <c r="B1024" s="4" t="s">
        <v>1135</v>
      </c>
      <c r="C1024" s="4">
        <v>120</v>
      </c>
      <c r="D1024" s="11">
        <f t="shared" si="15"/>
        <v>1.3953488372093024</v>
      </c>
    </row>
    <row r="1025" spans="1:4">
      <c r="A1025" s="3" t="s">
        <v>548</v>
      </c>
      <c r="B1025" s="4" t="s">
        <v>549</v>
      </c>
      <c r="C1025" s="4">
        <v>120</v>
      </c>
      <c r="D1025" s="11">
        <f t="shared" si="15"/>
        <v>1.3953488372093024</v>
      </c>
    </row>
    <row r="1026" spans="1:4">
      <c r="A1026" s="3" t="s">
        <v>1094</v>
      </c>
      <c r="B1026" s="4" t="s">
        <v>1095</v>
      </c>
      <c r="C1026" s="4">
        <v>120</v>
      </c>
      <c r="D1026" s="11">
        <f t="shared" si="15"/>
        <v>1.3953488372093024</v>
      </c>
    </row>
    <row r="1027" spans="1:4">
      <c r="A1027" s="3" t="s">
        <v>1320</v>
      </c>
      <c r="B1027" s="4" t="s">
        <v>1321</v>
      </c>
      <c r="C1027" s="4">
        <v>120</v>
      </c>
      <c r="D1027" s="11">
        <f t="shared" ref="D1027:D1090" si="16">C1027/86</f>
        <v>1.3953488372093024</v>
      </c>
    </row>
    <row r="1028" spans="1:4">
      <c r="A1028" s="3" t="s">
        <v>1736</v>
      </c>
      <c r="B1028" s="4" t="s">
        <v>1737</v>
      </c>
      <c r="C1028" s="4">
        <v>120</v>
      </c>
      <c r="D1028" s="11">
        <f t="shared" si="16"/>
        <v>1.3953488372093024</v>
      </c>
    </row>
    <row r="1029" spans="1:4">
      <c r="A1029" s="3" t="s">
        <v>940</v>
      </c>
      <c r="B1029" s="4" t="s">
        <v>941</v>
      </c>
      <c r="C1029" s="4">
        <v>120</v>
      </c>
      <c r="D1029" s="11">
        <f t="shared" si="16"/>
        <v>1.3953488372093024</v>
      </c>
    </row>
    <row r="1030" spans="1:4">
      <c r="A1030" s="3" t="s">
        <v>876</v>
      </c>
      <c r="B1030" s="4" t="s">
        <v>877</v>
      </c>
      <c r="C1030" s="4">
        <v>120</v>
      </c>
      <c r="D1030" s="11">
        <f t="shared" si="16"/>
        <v>1.3953488372093024</v>
      </c>
    </row>
    <row r="1031" spans="1:4">
      <c r="A1031" s="3" t="s">
        <v>1364</v>
      </c>
      <c r="B1031" s="4" t="s">
        <v>1365</v>
      </c>
      <c r="C1031" s="4">
        <v>116</v>
      </c>
      <c r="D1031" s="11">
        <f t="shared" si="16"/>
        <v>1.3488372093023255</v>
      </c>
    </row>
    <row r="1032" spans="1:4">
      <c r="A1032" s="3" t="s">
        <v>194</v>
      </c>
      <c r="B1032" s="4" t="s">
        <v>195</v>
      </c>
      <c r="C1032" s="4">
        <v>116</v>
      </c>
      <c r="D1032" s="11">
        <f t="shared" si="16"/>
        <v>1.3488372093023255</v>
      </c>
    </row>
    <row r="1033" spans="1:4">
      <c r="A1033" s="3" t="s">
        <v>800</v>
      </c>
      <c r="B1033" s="4" t="s">
        <v>801</v>
      </c>
      <c r="C1033" s="4">
        <v>116</v>
      </c>
      <c r="D1033" s="11">
        <f t="shared" si="16"/>
        <v>1.3488372093023255</v>
      </c>
    </row>
    <row r="1034" spans="1:4">
      <c r="A1034" s="3" t="s">
        <v>374</v>
      </c>
      <c r="B1034" s="4" t="s">
        <v>375</v>
      </c>
      <c r="C1034" s="4">
        <v>116</v>
      </c>
      <c r="D1034" s="11">
        <f t="shared" si="16"/>
        <v>1.3488372093023255</v>
      </c>
    </row>
    <row r="1035" spans="1:4">
      <c r="A1035" s="3" t="s">
        <v>2156</v>
      </c>
      <c r="B1035" s="4" t="s">
        <v>2157</v>
      </c>
      <c r="C1035" s="4">
        <v>116</v>
      </c>
      <c r="D1035" s="11">
        <f t="shared" si="16"/>
        <v>1.3488372093023255</v>
      </c>
    </row>
    <row r="1036" spans="1:4">
      <c r="A1036" s="3" t="s">
        <v>978</v>
      </c>
      <c r="B1036" s="4" t="s">
        <v>979</v>
      </c>
      <c r="C1036" s="4">
        <v>116</v>
      </c>
      <c r="D1036" s="11">
        <f t="shared" si="16"/>
        <v>1.3488372093023255</v>
      </c>
    </row>
    <row r="1037" spans="1:4">
      <c r="A1037" s="3" t="s">
        <v>1618</v>
      </c>
      <c r="B1037" s="4" t="s">
        <v>1619</v>
      </c>
      <c r="C1037" s="4">
        <v>116</v>
      </c>
      <c r="D1037" s="11">
        <f t="shared" si="16"/>
        <v>1.3488372093023255</v>
      </c>
    </row>
    <row r="1038" spans="1:4">
      <c r="A1038" s="3" t="s">
        <v>2044</v>
      </c>
      <c r="B1038" s="4" t="s">
        <v>2045</v>
      </c>
      <c r="C1038" s="4">
        <v>116</v>
      </c>
      <c r="D1038" s="11">
        <f t="shared" si="16"/>
        <v>1.3488372093023255</v>
      </c>
    </row>
    <row r="1039" spans="1:4">
      <c r="A1039" s="3" t="s">
        <v>694</v>
      </c>
      <c r="B1039" s="4" t="s">
        <v>695</v>
      </c>
      <c r="C1039" s="4">
        <v>116</v>
      </c>
      <c r="D1039" s="11">
        <f t="shared" si="16"/>
        <v>1.3488372093023255</v>
      </c>
    </row>
    <row r="1040" spans="1:4">
      <c r="A1040" s="3" t="s">
        <v>180</v>
      </c>
      <c r="B1040" s="4" t="s">
        <v>181</v>
      </c>
      <c r="C1040" s="4">
        <v>116</v>
      </c>
      <c r="D1040" s="11">
        <f t="shared" si="16"/>
        <v>1.3488372093023255</v>
      </c>
    </row>
    <row r="1041" spans="1:4">
      <c r="A1041" s="3" t="s">
        <v>1806</v>
      </c>
      <c r="B1041" s="4" t="s">
        <v>1807</v>
      </c>
      <c r="C1041" s="4">
        <v>116</v>
      </c>
      <c r="D1041" s="11">
        <f t="shared" si="16"/>
        <v>1.3488372093023255</v>
      </c>
    </row>
    <row r="1042" spans="1:4">
      <c r="A1042" s="3" t="s">
        <v>1266</v>
      </c>
      <c r="B1042" s="4" t="s">
        <v>1267</v>
      </c>
      <c r="C1042" s="4">
        <v>116</v>
      </c>
      <c r="D1042" s="11">
        <f t="shared" si="16"/>
        <v>1.3488372093023255</v>
      </c>
    </row>
    <row r="1043" spans="1:4">
      <c r="A1043" s="3" t="s">
        <v>1892</v>
      </c>
      <c r="B1043" s="4" t="s">
        <v>1893</v>
      </c>
      <c r="C1043" s="4">
        <v>116</v>
      </c>
      <c r="D1043" s="11">
        <f t="shared" si="16"/>
        <v>1.3488372093023255</v>
      </c>
    </row>
    <row r="1044" spans="1:4">
      <c r="A1044" s="3" t="s">
        <v>1960</v>
      </c>
      <c r="B1044" s="4" t="s">
        <v>1961</v>
      </c>
      <c r="C1044" s="4">
        <v>116</v>
      </c>
      <c r="D1044" s="11">
        <f t="shared" si="16"/>
        <v>1.3488372093023255</v>
      </c>
    </row>
    <row r="1045" spans="1:4">
      <c r="A1045" s="3" t="s">
        <v>2183</v>
      </c>
      <c r="B1045" s="4" t="s">
        <v>2184</v>
      </c>
      <c r="C1045" s="4">
        <v>116</v>
      </c>
      <c r="D1045" s="11">
        <f t="shared" si="16"/>
        <v>1.3488372093023255</v>
      </c>
    </row>
    <row r="1046" spans="1:4">
      <c r="A1046" s="3" t="s">
        <v>1382</v>
      </c>
      <c r="B1046" s="4" t="s">
        <v>1383</v>
      </c>
      <c r="C1046" s="4">
        <v>112</v>
      </c>
      <c r="D1046" s="11">
        <f t="shared" si="16"/>
        <v>1.3023255813953489</v>
      </c>
    </row>
    <row r="1047" spans="1:4">
      <c r="A1047" s="3" t="s">
        <v>292</v>
      </c>
      <c r="B1047" s="4" t="s">
        <v>293</v>
      </c>
      <c r="C1047" s="4">
        <v>112</v>
      </c>
      <c r="D1047" s="11">
        <f t="shared" si="16"/>
        <v>1.3023255813953489</v>
      </c>
    </row>
    <row r="1048" spans="1:4">
      <c r="A1048" s="3" t="s">
        <v>850</v>
      </c>
      <c r="B1048" s="4" t="s">
        <v>851</v>
      </c>
      <c r="C1048" s="4">
        <v>112</v>
      </c>
      <c r="D1048" s="11">
        <f t="shared" si="16"/>
        <v>1.3023255813953489</v>
      </c>
    </row>
    <row r="1049" spans="1:4">
      <c r="A1049" s="3" t="s">
        <v>236</v>
      </c>
      <c r="B1049" s="4" t="s">
        <v>237</v>
      </c>
      <c r="C1049" s="4">
        <v>112</v>
      </c>
      <c r="D1049" s="11">
        <f t="shared" si="16"/>
        <v>1.3023255813953489</v>
      </c>
    </row>
    <row r="1050" spans="1:4">
      <c r="A1050" s="3" t="s">
        <v>2209</v>
      </c>
      <c r="B1050" s="4" t="s">
        <v>2210</v>
      </c>
      <c r="C1050" s="4">
        <v>112</v>
      </c>
      <c r="D1050" s="11">
        <f t="shared" si="16"/>
        <v>1.3023255813953489</v>
      </c>
    </row>
    <row r="1051" spans="1:4">
      <c r="A1051" s="3" t="s">
        <v>1678</v>
      </c>
      <c r="B1051" s="4" t="s">
        <v>1679</v>
      </c>
      <c r="C1051" s="4">
        <v>112</v>
      </c>
      <c r="D1051" s="11">
        <f t="shared" si="16"/>
        <v>1.3023255813953489</v>
      </c>
    </row>
    <row r="1052" spans="1:4">
      <c r="A1052" s="3" t="s">
        <v>426</v>
      </c>
      <c r="B1052" s="4" t="s">
        <v>427</v>
      </c>
      <c r="C1052" s="4">
        <v>112</v>
      </c>
      <c r="D1052" s="11">
        <f t="shared" si="16"/>
        <v>1.3023255813953489</v>
      </c>
    </row>
    <row r="1053" spans="1:4">
      <c r="A1053" s="3" t="s">
        <v>872</v>
      </c>
      <c r="B1053" s="4" t="s">
        <v>873</v>
      </c>
      <c r="C1053" s="4">
        <v>112</v>
      </c>
      <c r="D1053" s="11">
        <f t="shared" si="16"/>
        <v>1.3023255813953489</v>
      </c>
    </row>
    <row r="1054" spans="1:4">
      <c r="A1054" s="3" t="s">
        <v>1936</v>
      </c>
      <c r="B1054" s="4" t="s">
        <v>1937</v>
      </c>
      <c r="C1054" s="4">
        <v>108</v>
      </c>
      <c r="D1054" s="11">
        <f t="shared" si="16"/>
        <v>1.2558139534883721</v>
      </c>
    </row>
    <row r="1055" spans="1:4">
      <c r="A1055" s="3" t="s">
        <v>328</v>
      </c>
      <c r="B1055" s="4" t="s">
        <v>329</v>
      </c>
      <c r="C1055" s="4">
        <v>108</v>
      </c>
      <c r="D1055" s="11">
        <f t="shared" si="16"/>
        <v>1.2558139534883721</v>
      </c>
    </row>
    <row r="1056" spans="1:4">
      <c r="A1056" s="3" t="s">
        <v>212</v>
      </c>
      <c r="B1056" s="4" t="s">
        <v>213</v>
      </c>
      <c r="C1056" s="4">
        <v>108</v>
      </c>
      <c r="D1056" s="11">
        <f t="shared" si="16"/>
        <v>1.2558139534883721</v>
      </c>
    </row>
    <row r="1057" spans="1:4">
      <c r="A1057" s="3" t="s">
        <v>2172</v>
      </c>
      <c r="B1057" s="4" t="s">
        <v>1911</v>
      </c>
      <c r="C1057" s="4">
        <v>108</v>
      </c>
      <c r="D1057" s="11">
        <f t="shared" si="16"/>
        <v>1.2558139534883721</v>
      </c>
    </row>
    <row r="1058" spans="1:4">
      <c r="A1058" s="3" t="s">
        <v>1962</v>
      </c>
      <c r="B1058" s="4" t="s">
        <v>1963</v>
      </c>
      <c r="C1058" s="4">
        <v>108</v>
      </c>
      <c r="D1058" s="11">
        <f t="shared" si="16"/>
        <v>1.2558139534883721</v>
      </c>
    </row>
    <row r="1059" spans="1:4">
      <c r="A1059" s="3" t="s">
        <v>1430</v>
      </c>
      <c r="B1059" s="4" t="s">
        <v>1431</v>
      </c>
      <c r="C1059" s="4">
        <v>108</v>
      </c>
      <c r="D1059" s="11">
        <f t="shared" si="16"/>
        <v>1.2558139534883721</v>
      </c>
    </row>
    <row r="1060" spans="1:4">
      <c r="A1060" s="3" t="s">
        <v>1758</v>
      </c>
      <c r="B1060" s="4" t="s">
        <v>1759</v>
      </c>
      <c r="C1060" s="4">
        <v>108</v>
      </c>
      <c r="D1060" s="11">
        <f t="shared" si="16"/>
        <v>1.2558139534883721</v>
      </c>
    </row>
    <row r="1061" spans="1:4">
      <c r="A1061" s="3" t="s">
        <v>898</v>
      </c>
      <c r="B1061" s="4" t="s">
        <v>899</v>
      </c>
      <c r="C1061" s="4">
        <v>108</v>
      </c>
      <c r="D1061" s="11">
        <f t="shared" si="16"/>
        <v>1.2558139534883721</v>
      </c>
    </row>
    <row r="1062" spans="1:4">
      <c r="A1062" s="3" t="s">
        <v>900</v>
      </c>
      <c r="B1062" s="4" t="s">
        <v>901</v>
      </c>
      <c r="C1062" s="4">
        <v>108</v>
      </c>
      <c r="D1062" s="11">
        <f t="shared" si="16"/>
        <v>1.2558139534883721</v>
      </c>
    </row>
    <row r="1063" spans="1:4">
      <c r="A1063" s="3" t="s">
        <v>306</v>
      </c>
      <c r="B1063" s="4" t="s">
        <v>307</v>
      </c>
      <c r="C1063" s="4">
        <v>108</v>
      </c>
      <c r="D1063" s="11">
        <f t="shared" si="16"/>
        <v>1.2558139534883721</v>
      </c>
    </row>
    <row r="1064" spans="1:4">
      <c r="A1064" s="3" t="s">
        <v>962</v>
      </c>
      <c r="B1064" s="4" t="s">
        <v>963</v>
      </c>
      <c r="C1064" s="4">
        <v>108</v>
      </c>
      <c r="D1064" s="11">
        <f t="shared" si="16"/>
        <v>1.2558139534883721</v>
      </c>
    </row>
    <row r="1065" spans="1:4">
      <c r="A1065" s="3" t="s">
        <v>226</v>
      </c>
      <c r="B1065" s="4" t="s">
        <v>227</v>
      </c>
      <c r="C1065" s="4">
        <v>108</v>
      </c>
      <c r="D1065" s="11">
        <f t="shared" si="16"/>
        <v>1.2558139534883721</v>
      </c>
    </row>
    <row r="1066" spans="1:4">
      <c r="A1066" s="3" t="s">
        <v>1380</v>
      </c>
      <c r="B1066" s="4" t="s">
        <v>1381</v>
      </c>
      <c r="C1066" s="4">
        <v>108</v>
      </c>
      <c r="D1066" s="11">
        <f t="shared" si="16"/>
        <v>1.2558139534883721</v>
      </c>
    </row>
    <row r="1067" spans="1:4">
      <c r="A1067" s="3" t="s">
        <v>248</v>
      </c>
      <c r="B1067" s="4" t="s">
        <v>249</v>
      </c>
      <c r="C1067" s="4">
        <v>104</v>
      </c>
      <c r="D1067" s="11">
        <f t="shared" si="16"/>
        <v>1.2093023255813953</v>
      </c>
    </row>
    <row r="1068" spans="1:4">
      <c r="A1068" s="3" t="s">
        <v>1366</v>
      </c>
      <c r="B1068" s="4" t="s">
        <v>1367</v>
      </c>
      <c r="C1068" s="4">
        <v>104</v>
      </c>
      <c r="D1068" s="11">
        <f t="shared" si="16"/>
        <v>1.2093023255813953</v>
      </c>
    </row>
    <row r="1069" spans="1:4">
      <c r="A1069" s="3" t="s">
        <v>638</v>
      </c>
      <c r="B1069" s="4" t="s">
        <v>639</v>
      </c>
      <c r="C1069" s="4">
        <v>104</v>
      </c>
      <c r="D1069" s="11">
        <f t="shared" si="16"/>
        <v>1.2093023255813953</v>
      </c>
    </row>
    <row r="1070" spans="1:4">
      <c r="A1070" s="3" t="s">
        <v>176</v>
      </c>
      <c r="B1070" s="4" t="s">
        <v>177</v>
      </c>
      <c r="C1070" s="4">
        <v>104</v>
      </c>
      <c r="D1070" s="11">
        <f t="shared" si="16"/>
        <v>1.2093023255813953</v>
      </c>
    </row>
    <row r="1071" spans="1:4">
      <c r="A1071" s="3" t="s">
        <v>678</v>
      </c>
      <c r="B1071" s="4" t="s">
        <v>679</v>
      </c>
      <c r="C1071" s="4">
        <v>104</v>
      </c>
      <c r="D1071" s="11">
        <f t="shared" si="16"/>
        <v>1.2093023255813953</v>
      </c>
    </row>
    <row r="1072" spans="1:4">
      <c r="A1072" s="3" t="s">
        <v>96</v>
      </c>
      <c r="B1072" s="4" t="s">
        <v>97</v>
      </c>
      <c r="C1072" s="4">
        <v>104</v>
      </c>
      <c r="D1072" s="11">
        <f t="shared" si="16"/>
        <v>1.2093023255813953</v>
      </c>
    </row>
    <row r="1073" spans="1:4">
      <c r="A1073" s="3" t="s">
        <v>42</v>
      </c>
      <c r="B1073" s="4" t="s">
        <v>43</v>
      </c>
      <c r="C1073" s="4">
        <v>104</v>
      </c>
      <c r="D1073" s="11">
        <f t="shared" si="16"/>
        <v>1.2093023255813953</v>
      </c>
    </row>
    <row r="1074" spans="1:4">
      <c r="A1074" s="3" t="s">
        <v>1488</v>
      </c>
      <c r="B1074" s="4" t="s">
        <v>1489</v>
      </c>
      <c r="C1074" s="4">
        <v>100</v>
      </c>
      <c r="D1074" s="11">
        <f t="shared" si="16"/>
        <v>1.1627906976744187</v>
      </c>
    </row>
    <row r="1075" spans="1:4">
      <c r="A1075" s="3" t="s">
        <v>158</v>
      </c>
      <c r="B1075" s="4" t="s">
        <v>159</v>
      </c>
      <c r="C1075" s="4">
        <v>100</v>
      </c>
      <c r="D1075" s="11">
        <f t="shared" si="16"/>
        <v>1.1627906976744187</v>
      </c>
    </row>
    <row r="1076" spans="1:4">
      <c r="A1076" s="3" t="s">
        <v>1234</v>
      </c>
      <c r="B1076" s="4" t="s">
        <v>1235</v>
      </c>
      <c r="C1076" s="4">
        <v>100</v>
      </c>
      <c r="D1076" s="11">
        <f t="shared" si="16"/>
        <v>1.1627906976744187</v>
      </c>
    </row>
    <row r="1077" spans="1:4">
      <c r="A1077" s="3" t="s">
        <v>86</v>
      </c>
      <c r="B1077" s="4" t="s">
        <v>87</v>
      </c>
      <c r="C1077" s="4">
        <v>100</v>
      </c>
      <c r="D1077" s="11">
        <f t="shared" si="16"/>
        <v>1.1627906976744187</v>
      </c>
    </row>
    <row r="1078" spans="1:4">
      <c r="A1078" s="3" t="s">
        <v>242</v>
      </c>
      <c r="B1078" s="4" t="s">
        <v>243</v>
      </c>
      <c r="C1078" s="4">
        <v>100</v>
      </c>
      <c r="D1078" s="11">
        <f t="shared" si="16"/>
        <v>1.1627906976744187</v>
      </c>
    </row>
    <row r="1079" spans="1:4">
      <c r="A1079" s="3" t="s">
        <v>2168</v>
      </c>
      <c r="B1079" s="4" t="s">
        <v>2169</v>
      </c>
      <c r="C1079" s="4">
        <v>100</v>
      </c>
      <c r="D1079" s="11">
        <f t="shared" si="16"/>
        <v>1.1627906976744187</v>
      </c>
    </row>
    <row r="1080" spans="1:4">
      <c r="A1080" s="3" t="s">
        <v>496</v>
      </c>
      <c r="B1080" s="4" t="s">
        <v>497</v>
      </c>
      <c r="C1080" s="4">
        <v>100</v>
      </c>
      <c r="D1080" s="11">
        <f t="shared" si="16"/>
        <v>1.1627906976744187</v>
      </c>
    </row>
    <row r="1081" spans="1:4">
      <c r="A1081" s="3" t="s">
        <v>1452</v>
      </c>
      <c r="B1081" s="4" t="s">
        <v>1453</v>
      </c>
      <c r="C1081" s="4">
        <v>100</v>
      </c>
      <c r="D1081" s="11">
        <f t="shared" si="16"/>
        <v>1.1627906976744187</v>
      </c>
    </row>
    <row r="1082" spans="1:4">
      <c r="A1082" s="3" t="s">
        <v>342</v>
      </c>
      <c r="B1082" s="4" t="s">
        <v>343</v>
      </c>
      <c r="C1082" s="4">
        <v>100</v>
      </c>
      <c r="D1082" s="11">
        <f t="shared" si="16"/>
        <v>1.1627906976744187</v>
      </c>
    </row>
    <row r="1083" spans="1:4">
      <c r="A1083" s="3" t="s">
        <v>1136</v>
      </c>
      <c r="B1083" s="4" t="s">
        <v>1137</v>
      </c>
      <c r="C1083" s="4">
        <v>100</v>
      </c>
      <c r="D1083" s="11">
        <f t="shared" si="16"/>
        <v>1.1627906976744187</v>
      </c>
    </row>
    <row r="1084" spans="1:4">
      <c r="A1084" s="3" t="s">
        <v>390</v>
      </c>
      <c r="B1084" s="4" t="s">
        <v>391</v>
      </c>
      <c r="C1084" s="4">
        <v>100</v>
      </c>
      <c r="D1084" s="11">
        <f t="shared" si="16"/>
        <v>1.1627906976744187</v>
      </c>
    </row>
    <row r="1085" spans="1:4">
      <c r="A1085" s="3" t="s">
        <v>1756</v>
      </c>
      <c r="B1085" s="4" t="s">
        <v>1757</v>
      </c>
      <c r="C1085" s="4">
        <v>100</v>
      </c>
      <c r="D1085" s="11">
        <f t="shared" si="16"/>
        <v>1.1627906976744187</v>
      </c>
    </row>
    <row r="1086" spans="1:4">
      <c r="A1086" s="3" t="s">
        <v>1548</v>
      </c>
      <c r="B1086" s="4" t="s">
        <v>1549</v>
      </c>
      <c r="C1086" s="4">
        <v>96</v>
      </c>
      <c r="D1086" s="11">
        <f t="shared" si="16"/>
        <v>1.1162790697674418</v>
      </c>
    </row>
    <row r="1087" spans="1:4">
      <c r="A1087" s="3" t="s">
        <v>864</v>
      </c>
      <c r="B1087" s="4" t="s">
        <v>865</v>
      </c>
      <c r="C1087" s="4">
        <v>96</v>
      </c>
      <c r="D1087" s="11">
        <f t="shared" si="16"/>
        <v>1.1162790697674418</v>
      </c>
    </row>
    <row r="1088" spans="1:4">
      <c r="A1088" s="3" t="s">
        <v>1370</v>
      </c>
      <c r="B1088" s="4" t="s">
        <v>1371</v>
      </c>
      <c r="C1088" s="4">
        <v>96</v>
      </c>
      <c r="D1088" s="11">
        <f t="shared" si="16"/>
        <v>1.1162790697674418</v>
      </c>
    </row>
    <row r="1089" spans="1:4">
      <c r="A1089" s="3" t="s">
        <v>84</v>
      </c>
      <c r="B1089" s="4" t="s">
        <v>85</v>
      </c>
      <c r="C1089" s="4">
        <v>96</v>
      </c>
      <c r="D1089" s="11">
        <f t="shared" si="16"/>
        <v>1.1162790697674418</v>
      </c>
    </row>
    <row r="1090" spans="1:4">
      <c r="A1090" s="3" t="s">
        <v>2197</v>
      </c>
      <c r="B1090" s="4" t="s">
        <v>2198</v>
      </c>
      <c r="C1090" s="4">
        <v>96</v>
      </c>
      <c r="D1090" s="11">
        <f t="shared" si="16"/>
        <v>1.1162790697674418</v>
      </c>
    </row>
    <row r="1091" spans="1:4">
      <c r="A1091" s="3" t="s">
        <v>1826</v>
      </c>
      <c r="B1091" s="4" t="s">
        <v>1827</v>
      </c>
      <c r="C1091" s="4">
        <v>96</v>
      </c>
      <c r="D1091" s="11">
        <f t="shared" ref="D1091:D1154" si="17">C1091/86</f>
        <v>1.1162790697674418</v>
      </c>
    </row>
    <row r="1092" spans="1:4">
      <c r="A1092" s="3" t="s">
        <v>2217</v>
      </c>
      <c r="B1092" s="4" t="s">
        <v>2218</v>
      </c>
      <c r="C1092" s="4">
        <v>96</v>
      </c>
      <c r="D1092" s="11">
        <f t="shared" si="17"/>
        <v>1.1162790697674418</v>
      </c>
    </row>
    <row r="1093" spans="1:4">
      <c r="A1093" s="3" t="s">
        <v>964</v>
      </c>
      <c r="B1093" s="4" t="s">
        <v>965</v>
      </c>
      <c r="C1093" s="4">
        <v>96</v>
      </c>
      <c r="D1093" s="11">
        <f t="shared" si="17"/>
        <v>1.1162790697674418</v>
      </c>
    </row>
    <row r="1094" spans="1:4">
      <c r="A1094" s="3" t="s">
        <v>1106</v>
      </c>
      <c r="B1094" s="4" t="s">
        <v>1107</v>
      </c>
      <c r="C1094" s="4">
        <v>96</v>
      </c>
      <c r="D1094" s="11">
        <f t="shared" si="17"/>
        <v>1.1162790697674418</v>
      </c>
    </row>
    <row r="1095" spans="1:4">
      <c r="A1095" s="3" t="s">
        <v>1086</v>
      </c>
      <c r="B1095" s="4" t="s">
        <v>1087</v>
      </c>
      <c r="C1095" s="4">
        <v>96</v>
      </c>
      <c r="D1095" s="11">
        <f t="shared" si="17"/>
        <v>1.1162790697674418</v>
      </c>
    </row>
    <row r="1096" spans="1:4">
      <c r="A1096" s="3" t="s">
        <v>1744</v>
      </c>
      <c r="B1096" s="4" t="s">
        <v>1745</v>
      </c>
      <c r="C1096" s="4">
        <v>96</v>
      </c>
      <c r="D1096" s="11">
        <f t="shared" si="17"/>
        <v>1.1162790697674418</v>
      </c>
    </row>
    <row r="1097" spans="1:4">
      <c r="A1097" s="3" t="s">
        <v>2177</v>
      </c>
      <c r="B1097" s="4" t="s">
        <v>2178</v>
      </c>
      <c r="C1097" s="4">
        <v>96</v>
      </c>
      <c r="D1097" s="11">
        <f t="shared" si="17"/>
        <v>1.1162790697674418</v>
      </c>
    </row>
    <row r="1098" spans="1:4">
      <c r="A1098" s="3" t="s">
        <v>1866</v>
      </c>
      <c r="B1098" s="4" t="s">
        <v>1867</v>
      </c>
      <c r="C1098" s="4">
        <v>96</v>
      </c>
      <c r="D1098" s="11">
        <f t="shared" si="17"/>
        <v>1.1162790697674418</v>
      </c>
    </row>
    <row r="1099" spans="1:4">
      <c r="A1099" s="3" t="s">
        <v>32</v>
      </c>
      <c r="B1099" s="4" t="s">
        <v>33</v>
      </c>
      <c r="C1099" s="4">
        <v>92</v>
      </c>
      <c r="D1099" s="11">
        <f t="shared" si="17"/>
        <v>1.069767441860465</v>
      </c>
    </row>
    <row r="1100" spans="1:4">
      <c r="A1100" s="3" t="s">
        <v>196</v>
      </c>
      <c r="B1100" s="4" t="s">
        <v>197</v>
      </c>
      <c r="C1100" s="4">
        <v>92</v>
      </c>
      <c r="D1100" s="11">
        <f t="shared" si="17"/>
        <v>1.069767441860465</v>
      </c>
    </row>
    <row r="1101" spans="1:4">
      <c r="A1101" s="3" t="s">
        <v>2193</v>
      </c>
      <c r="B1101" s="4" t="s">
        <v>2194</v>
      </c>
      <c r="C1101" s="4">
        <v>92</v>
      </c>
      <c r="D1101" s="11">
        <f t="shared" si="17"/>
        <v>1.069767441860465</v>
      </c>
    </row>
    <row r="1102" spans="1:4">
      <c r="A1102" s="8" t="s">
        <v>2232</v>
      </c>
      <c r="B1102" s="8" t="s">
        <v>2234</v>
      </c>
      <c r="C1102" s="8">
        <v>92</v>
      </c>
      <c r="D1102" s="10"/>
    </row>
    <row r="1103" spans="1:4">
      <c r="A1103" s="3" t="s">
        <v>1492</v>
      </c>
      <c r="B1103" s="4" t="s">
        <v>1493</v>
      </c>
      <c r="C1103" s="4">
        <v>88</v>
      </c>
      <c r="D1103" s="9">
        <f t="shared" ref="D1103:D1115" si="18">C1103/86</f>
        <v>1.0232558139534884</v>
      </c>
    </row>
    <row r="1104" spans="1:4">
      <c r="A1104" s="3" t="s">
        <v>156</v>
      </c>
      <c r="B1104" s="4" t="s">
        <v>157</v>
      </c>
      <c r="C1104" s="4">
        <v>88</v>
      </c>
      <c r="D1104" s="9">
        <f t="shared" si="18"/>
        <v>1.0232558139534884</v>
      </c>
    </row>
    <row r="1105" spans="1:4">
      <c r="A1105" s="3" t="s">
        <v>720</v>
      </c>
      <c r="B1105" s="4" t="s">
        <v>721</v>
      </c>
      <c r="C1105" s="4">
        <v>88</v>
      </c>
      <c r="D1105" s="9">
        <f t="shared" si="18"/>
        <v>1.0232558139534884</v>
      </c>
    </row>
    <row r="1106" spans="1:4">
      <c r="A1106" s="3" t="s">
        <v>1318</v>
      </c>
      <c r="B1106" s="4" t="s">
        <v>1319</v>
      </c>
      <c r="C1106" s="4">
        <v>88</v>
      </c>
      <c r="D1106" s="9">
        <f t="shared" si="18"/>
        <v>1.0232558139534884</v>
      </c>
    </row>
    <row r="1107" spans="1:4">
      <c r="A1107" s="3" t="s">
        <v>316</v>
      </c>
      <c r="B1107" s="4" t="s">
        <v>317</v>
      </c>
      <c r="C1107" s="4">
        <v>88</v>
      </c>
      <c r="D1107" s="9">
        <f t="shared" si="18"/>
        <v>1.0232558139534884</v>
      </c>
    </row>
    <row r="1108" spans="1:4">
      <c r="A1108" s="3" t="s">
        <v>1342</v>
      </c>
      <c r="B1108" s="4" t="s">
        <v>1343</v>
      </c>
      <c r="C1108" s="4">
        <v>88</v>
      </c>
      <c r="D1108" s="9">
        <f t="shared" si="18"/>
        <v>1.0232558139534884</v>
      </c>
    </row>
    <row r="1109" spans="1:4">
      <c r="A1109" s="3" t="s">
        <v>1244</v>
      </c>
      <c r="B1109" s="4" t="s">
        <v>1245</v>
      </c>
      <c r="C1109" s="4">
        <v>88</v>
      </c>
      <c r="D1109" s="9">
        <f t="shared" si="18"/>
        <v>1.0232558139534884</v>
      </c>
    </row>
    <row r="1110" spans="1:4">
      <c r="A1110" s="3" t="s">
        <v>440</v>
      </c>
      <c r="B1110" s="4" t="s">
        <v>441</v>
      </c>
      <c r="C1110" s="4">
        <v>88</v>
      </c>
      <c r="D1110" s="9">
        <f t="shared" si="18"/>
        <v>1.0232558139534884</v>
      </c>
    </row>
    <row r="1111" spans="1:4">
      <c r="A1111" s="3" t="s">
        <v>1124</v>
      </c>
      <c r="B1111" s="4" t="s">
        <v>1125</v>
      </c>
      <c r="C1111" s="4">
        <v>88</v>
      </c>
      <c r="D1111" s="9">
        <f t="shared" si="18"/>
        <v>1.0232558139534884</v>
      </c>
    </row>
    <row r="1112" spans="1:4">
      <c r="A1112" s="3" t="s">
        <v>1362</v>
      </c>
      <c r="B1112" s="4" t="s">
        <v>1363</v>
      </c>
      <c r="C1112" s="4">
        <v>84</v>
      </c>
      <c r="D1112" s="9">
        <f t="shared" si="18"/>
        <v>0.97674418604651159</v>
      </c>
    </row>
    <row r="1113" spans="1:4">
      <c r="A1113" s="3" t="s">
        <v>1154</v>
      </c>
      <c r="B1113" s="4" t="s">
        <v>1155</v>
      </c>
      <c r="C1113" s="4">
        <v>80</v>
      </c>
      <c r="D1113" s="9">
        <f t="shared" si="18"/>
        <v>0.93023255813953487</v>
      </c>
    </row>
    <row r="1114" spans="1:4">
      <c r="A1114" s="3" t="s">
        <v>260</v>
      </c>
      <c r="B1114" s="4" t="s">
        <v>261</v>
      </c>
      <c r="C1114" s="4">
        <v>80</v>
      </c>
      <c r="D1114" s="9">
        <f t="shared" si="18"/>
        <v>0.93023255813953487</v>
      </c>
    </row>
    <row r="1115" spans="1:4">
      <c r="A1115" s="3" t="s">
        <v>38</v>
      </c>
      <c r="B1115" s="4" t="s">
        <v>39</v>
      </c>
      <c r="C1115" s="4">
        <v>80</v>
      </c>
      <c r="D1115" s="9">
        <f t="shared" si="18"/>
        <v>0.93023255813953487</v>
      </c>
    </row>
    <row r="1116" spans="1:4">
      <c r="A1116" s="8" t="s">
        <v>2233</v>
      </c>
      <c r="B1116" s="8" t="s">
        <v>2234</v>
      </c>
      <c r="C1116" s="8">
        <v>80</v>
      </c>
      <c r="D1116" s="10"/>
    </row>
    <row r="1117" spans="1:4">
      <c r="A1117" s="3" t="s">
        <v>46</v>
      </c>
      <c r="B1117" s="4" t="s">
        <v>47</v>
      </c>
      <c r="C1117" s="4">
        <v>76</v>
      </c>
      <c r="D1117" s="9">
        <f>C1117/86</f>
        <v>0.88372093023255816</v>
      </c>
    </row>
    <row r="1118" spans="1:4">
      <c r="A1118" s="3" t="s">
        <v>2203</v>
      </c>
      <c r="B1118" s="4" t="s">
        <v>2204</v>
      </c>
      <c r="C1118" s="4">
        <v>76</v>
      </c>
      <c r="D1118" s="9">
        <f>C1118/86</f>
        <v>0.88372093023255816</v>
      </c>
    </row>
    <row r="1119" spans="1:4">
      <c r="A1119" s="3" t="s">
        <v>2229</v>
      </c>
      <c r="B1119" s="4" t="s">
        <v>2230</v>
      </c>
      <c r="C1119" s="4">
        <v>72</v>
      </c>
      <c r="D1119" s="9">
        <f>C1119/86</f>
        <v>0.83720930232558144</v>
      </c>
    </row>
    <row r="1120" spans="1:4">
      <c r="A1120" s="3" t="s">
        <v>698</v>
      </c>
      <c r="B1120" s="4" t="s">
        <v>699</v>
      </c>
      <c r="C1120" s="4">
        <v>72</v>
      </c>
      <c r="D1120" s="9">
        <f>C1120/86</f>
        <v>0.83720930232558144</v>
      </c>
    </row>
  </sheetData>
  <autoFilter ref="A2:D2" xr:uid="{D5D64CEF-8592-2E40-8191-C8C8654A232D}">
    <sortState xmlns:xlrd2="http://schemas.microsoft.com/office/spreadsheetml/2017/richdata2" ref="A3:D1120">
      <sortCondition descending="1" ref="C2:C1120"/>
    </sortState>
  </autoFilter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rotaka Takahashi</dc:creator>
  <cp:lastModifiedBy>Hirotaka Takahashi</cp:lastModifiedBy>
  <dcterms:created xsi:type="dcterms:W3CDTF">2024-08-21T09:50:01Z</dcterms:created>
  <dcterms:modified xsi:type="dcterms:W3CDTF">2025-08-20T03:05:45Z</dcterms:modified>
</cp:coreProperties>
</file>